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alexaroeder/Downloads/CommsMed-3/"/>
    </mc:Choice>
  </mc:AlternateContent>
  <xr:revisionPtr revIDLastSave="0" documentId="13_ncr:1_{0AC66AEB-F910-7947-9C75-20AACA46AF29}" xr6:coauthVersionLast="47" xr6:coauthVersionMax="47" xr10:uidLastSave="{00000000-0000-0000-0000-000000000000}"/>
  <bookViews>
    <workbookView xWindow="5360" yWindow="460" windowWidth="23440" windowHeight="15280" activeTab="4" xr2:uid="{00000000-000D-0000-FFFF-FFFF00000000}"/>
  </bookViews>
  <sheets>
    <sheet name="Fig. 2A" sheetId="4" r:id="rId1"/>
    <sheet name="Fig. 2B" sheetId="5" r:id="rId2"/>
    <sheet name="Fig. 3" sheetId="6" r:id="rId3"/>
    <sheet name="Data Analysis" sheetId="3" r:id="rId4"/>
    <sheet name="Supp. Fig. S1A" sheetId="8" r:id="rId5"/>
    <sheet name="Supp. Fig. S1B" sheetId="7" r:id="rId6"/>
  </sheets>
  <calcPr calcId="191029"/>
  <customWorkbookViews>
    <customWorkbookView name="Filter 2" guid="{1D8EA5AA-0CD3-4396-A28A-0F41FFFF7AB6}" maximized="1" windowWidth="0" windowHeight="0" activeSheetId="0"/>
    <customWorkbookView name="Filter 1" guid="{C4552A07-1974-402D-8980-07C2CAD0EAB0}" maximized="1" windowWidth="0" windowHeight="0" activeSheetId="0"/>
  </customWorkbookViews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1" i="3" l="1"/>
  <c r="K31" i="3"/>
  <c r="L28" i="3"/>
  <c r="C127" i="6"/>
  <c r="C129" i="6"/>
  <c r="C130" i="6"/>
  <c r="K28" i="3"/>
  <c r="K29" i="3" l="1"/>
  <c r="K32" i="3"/>
  <c r="M24" i="3" l="1"/>
  <c r="M25" i="3"/>
  <c r="M26" i="3"/>
  <c r="G24" i="3"/>
  <c r="G25" i="3"/>
  <c r="G26" i="3"/>
  <c r="B7" i="3"/>
  <c r="B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4" i="3"/>
  <c r="H4" i="3" l="1"/>
  <c r="H7" i="3"/>
</calcChain>
</file>

<file path=xl/sharedStrings.xml><?xml version="1.0" encoding="utf-8"?>
<sst xmlns="http://schemas.openxmlformats.org/spreadsheetml/2006/main" count="1261" uniqueCount="406">
  <si>
    <t>VAC-37</t>
  </si>
  <si>
    <t>VAC-62</t>
  </si>
  <si>
    <t>VAC-82</t>
  </si>
  <si>
    <t>VAC-100</t>
  </si>
  <si>
    <t>VAC-128</t>
  </si>
  <si>
    <t>VAC-159</t>
  </si>
  <si>
    <t>VAC-172</t>
  </si>
  <si>
    <t>VAC-186</t>
  </si>
  <si>
    <t>VAC-193</t>
  </si>
  <si>
    <t>VAC-213</t>
  </si>
  <si>
    <t>VAC-236</t>
  </si>
  <si>
    <t>VAC-246</t>
  </si>
  <si>
    <t>VAC-262</t>
  </si>
  <si>
    <t>VAC-268</t>
  </si>
  <si>
    <t>VAC-272</t>
  </si>
  <si>
    <t>VAC-275</t>
  </si>
  <si>
    <t>VAC-282</t>
  </si>
  <si>
    <t>VAC-286</t>
  </si>
  <si>
    <t>VAC-347</t>
  </si>
  <si>
    <t>VAC-391</t>
  </si>
  <si>
    <t>month 1</t>
  </si>
  <si>
    <t>month 2</t>
  </si>
  <si>
    <t>month 3</t>
  </si>
  <si>
    <t>month 4</t>
  </si>
  <si>
    <t>ID#</t>
  </si>
  <si>
    <t xml:space="preserve">Median Age </t>
  </si>
  <si>
    <t>Pre 3rd</t>
  </si>
  <si>
    <t>Post 3rd</t>
  </si>
  <si>
    <t>% increase</t>
  </si>
  <si>
    <t>Avg. % Increase</t>
  </si>
  <si>
    <t>Median % Increase</t>
  </si>
  <si>
    <t>Fold</t>
  </si>
  <si>
    <t>VAC-63</t>
  </si>
  <si>
    <t>VAC-207</t>
  </si>
  <si>
    <t>VAC-239</t>
  </si>
  <si>
    <t>pre-3rd</t>
  </si>
  <si>
    <t>post-3rd</t>
  </si>
  <si>
    <t>post-2nd</t>
  </si>
  <si>
    <t>2-4 Weeks Post-2nd Dose</t>
  </si>
  <si>
    <t>VAC-42</t>
  </si>
  <si>
    <t>VAC-45</t>
  </si>
  <si>
    <t>VAC-30</t>
  </si>
  <si>
    <t>VAC-26</t>
  </si>
  <si>
    <t>VAC-27</t>
  </si>
  <si>
    <t>VAC-28</t>
  </si>
  <si>
    <t>VAC-19</t>
  </si>
  <si>
    <t>VAC-33</t>
  </si>
  <si>
    <t>VAC-34</t>
  </si>
  <si>
    <t>VAC-4</t>
  </si>
  <si>
    <t>VAC-5</t>
  </si>
  <si>
    <t>VAC-39</t>
  </si>
  <si>
    <t>VAC-49</t>
  </si>
  <si>
    <t>VAC-32</t>
  </si>
  <si>
    <t>VAC-25</t>
  </si>
  <si>
    <t>VAC-21</t>
  </si>
  <si>
    <t>VAC-6</t>
  </si>
  <si>
    <t>VAC-10</t>
  </si>
  <si>
    <t>VAC-17</t>
  </si>
  <si>
    <t>VAC-22</t>
  </si>
  <si>
    <t>VAC-16</t>
  </si>
  <si>
    <t>VAC-1</t>
  </si>
  <si>
    <t>VAC-31</t>
  </si>
  <si>
    <t>VAC-29</t>
  </si>
  <si>
    <t>VAC-40</t>
  </si>
  <si>
    <t>VAC-41</t>
  </si>
  <si>
    <t>VAC-57</t>
  </si>
  <si>
    <t>VAC-58</t>
  </si>
  <si>
    <t>VAC-59</t>
  </si>
  <si>
    <t>VAC-61</t>
  </si>
  <si>
    <t>VAC-64</t>
  </si>
  <si>
    <t>VAC-65</t>
  </si>
  <si>
    <t>VAC-66</t>
  </si>
  <si>
    <t>VAC-67</t>
  </si>
  <si>
    <t>VAC-68</t>
  </si>
  <si>
    <t>VAC-69</t>
  </si>
  <si>
    <t>VAC-72</t>
  </si>
  <si>
    <t>VAC-73</t>
  </si>
  <si>
    <t>VAC-74</t>
  </si>
  <si>
    <t>VAC-75</t>
  </si>
  <si>
    <t>VAC-76</t>
  </si>
  <si>
    <t>VAC-79</t>
  </si>
  <si>
    <t>VAC-80</t>
  </si>
  <si>
    <t>VAC-85</t>
  </si>
  <si>
    <t>VAC-87</t>
  </si>
  <si>
    <t>VAC-89</t>
  </si>
  <si>
    <t>VAC-90</t>
  </si>
  <si>
    <t>VAC-93</t>
  </si>
  <si>
    <t>VAC-94</t>
  </si>
  <si>
    <t>VAC-95</t>
  </si>
  <si>
    <t>VAC-98</t>
  </si>
  <si>
    <t>VAC-99</t>
  </si>
  <si>
    <t>VAC-101</t>
  </si>
  <si>
    <t>VAC-104</t>
  </si>
  <si>
    <t>VAC-105</t>
  </si>
  <si>
    <t>VAC-106</t>
  </si>
  <si>
    <t>VAC-107</t>
  </si>
  <si>
    <t>VAC-108</t>
  </si>
  <si>
    <t>VAC-110</t>
  </si>
  <si>
    <t>VAC-111</t>
  </si>
  <si>
    <t>VAC-112</t>
  </si>
  <si>
    <t>VAC-113</t>
  </si>
  <si>
    <t>VAC-114</t>
  </si>
  <si>
    <t>VAC-115</t>
  </si>
  <si>
    <t>VAC-116</t>
  </si>
  <si>
    <t>VAC-118</t>
  </si>
  <si>
    <t>VAC-119</t>
  </si>
  <si>
    <t>VAC-120</t>
  </si>
  <si>
    <t>VAC-121</t>
  </si>
  <si>
    <t>VAC-124</t>
  </si>
  <si>
    <t>VAC-125</t>
  </si>
  <si>
    <t>VAC-129</t>
  </si>
  <si>
    <t>VAC-130</t>
  </si>
  <si>
    <t>VAC-133</t>
  </si>
  <si>
    <t>VAC-134</t>
  </si>
  <si>
    <t>VAC-135</t>
  </si>
  <si>
    <t>VAC-137</t>
  </si>
  <si>
    <t>VAC-139</t>
  </si>
  <si>
    <t>VAC-140</t>
  </si>
  <si>
    <t>VAC-141</t>
  </si>
  <si>
    <t>VAC-143</t>
  </si>
  <si>
    <t>VAC-144</t>
  </si>
  <si>
    <t>VAC-146</t>
  </si>
  <si>
    <t>VAC-147</t>
  </si>
  <si>
    <t>VAC-148</t>
  </si>
  <si>
    <t>VAC-150</t>
  </si>
  <si>
    <t>VAC-155</t>
  </si>
  <si>
    <t>VAC-156</t>
  </si>
  <si>
    <t>VAC-160</t>
  </si>
  <si>
    <t>VAC-164</t>
  </si>
  <si>
    <t>VAC-165</t>
  </si>
  <si>
    <t>VAC-168</t>
  </si>
  <si>
    <t>VAC-171</t>
  </si>
  <si>
    <t>VAC-174</t>
  </si>
  <si>
    <t>VAC-175</t>
  </si>
  <si>
    <t>VAC-176</t>
  </si>
  <si>
    <t>VAC-177</t>
  </si>
  <si>
    <t>VAC-180</t>
  </si>
  <si>
    <t>VAC-183</t>
  </si>
  <si>
    <t>VAC-185</t>
  </si>
  <si>
    <t>VAC-190</t>
  </si>
  <si>
    <t>VAC-191</t>
  </si>
  <si>
    <t>VAC-192</t>
  </si>
  <si>
    <t>VAC - 194</t>
  </si>
  <si>
    <t>VAC-195</t>
  </si>
  <si>
    <t>VAC-196</t>
  </si>
  <si>
    <t>VAC-198</t>
  </si>
  <si>
    <t>VAC-199</t>
  </si>
  <si>
    <t>VAC-200</t>
  </si>
  <si>
    <t>VAC-204</t>
  </si>
  <si>
    <t>VAC-208</t>
  </si>
  <si>
    <t>VAC-209</t>
  </si>
  <si>
    <t>VAC-210</t>
  </si>
  <si>
    <t>VAC-211</t>
  </si>
  <si>
    <t>VAC-212</t>
  </si>
  <si>
    <t>VAC-214</t>
  </si>
  <si>
    <t>VAC-215</t>
  </si>
  <si>
    <t>VAC-219</t>
  </si>
  <si>
    <t>VAC-222</t>
  </si>
  <si>
    <t>VAC-223</t>
  </si>
  <si>
    <t>VAC-224</t>
  </si>
  <si>
    <t>VAC-226</t>
  </si>
  <si>
    <t>VAC-227</t>
  </si>
  <si>
    <t>VAC-228</t>
  </si>
  <si>
    <t>VAC-229</t>
  </si>
  <si>
    <t>VAC-230</t>
  </si>
  <si>
    <t>VAC-231</t>
  </si>
  <si>
    <t>VAC-233</t>
  </si>
  <si>
    <t>VAC-234</t>
  </si>
  <si>
    <t>VAC-235</t>
  </si>
  <si>
    <t>VAC-238</t>
  </si>
  <si>
    <t>VAC-240</t>
  </si>
  <si>
    <t>VAC-241</t>
  </si>
  <si>
    <t>VAC-242</t>
  </si>
  <si>
    <t>VAC-243</t>
  </si>
  <si>
    <t>VAC-244</t>
  </si>
  <si>
    <t>VAC-245</t>
  </si>
  <si>
    <t>VAC-247</t>
  </si>
  <si>
    <t>VAC-248</t>
  </si>
  <si>
    <t>VAC-249</t>
  </si>
  <si>
    <t>VAC-250</t>
  </si>
  <si>
    <t>VAC-252</t>
  </si>
  <si>
    <t>VAC-253</t>
  </si>
  <si>
    <t>VAC-254</t>
  </si>
  <si>
    <t>VAC-255</t>
  </si>
  <si>
    <t>VAC-256</t>
  </si>
  <si>
    <t>VAC-258</t>
  </si>
  <si>
    <t>VAC-259</t>
  </si>
  <si>
    <t>VAC-260</t>
  </si>
  <si>
    <t>VAC-261</t>
  </si>
  <si>
    <t>VAC-263</t>
  </si>
  <si>
    <t>VAC-264</t>
  </si>
  <si>
    <t>VAC-265</t>
  </si>
  <si>
    <t>VAC-266</t>
  </si>
  <si>
    <t>VAC-267</t>
  </si>
  <si>
    <t>VAC-269</t>
  </si>
  <si>
    <t>VAC-270</t>
  </si>
  <si>
    <t>VAC-271</t>
  </si>
  <si>
    <t>VAC-273</t>
  </si>
  <si>
    <t>VAC-274</t>
  </si>
  <si>
    <t>VAC-276</t>
  </si>
  <si>
    <t>VAC-277</t>
  </si>
  <si>
    <t>VAC-279</t>
  </si>
  <si>
    <t>VAC-283</t>
  </si>
  <si>
    <t>VAC-284</t>
  </si>
  <si>
    <t>VAC-285</t>
  </si>
  <si>
    <t>VAC-287</t>
  </si>
  <si>
    <t>VAC-289</t>
  </si>
  <si>
    <t>VAC-291</t>
  </si>
  <si>
    <t>VAC-292</t>
  </si>
  <si>
    <t>VAC-293</t>
  </si>
  <si>
    <t>VAC-294</t>
  </si>
  <si>
    <t>VAC-297</t>
  </si>
  <si>
    <t>VAC-298</t>
  </si>
  <si>
    <t>VAC-299</t>
  </si>
  <si>
    <t>VAC-301</t>
  </si>
  <si>
    <t>VAC-302</t>
  </si>
  <si>
    <t>VAC-304</t>
  </si>
  <si>
    <t>VAC-305</t>
  </si>
  <si>
    <t>VAC-306</t>
  </si>
  <si>
    <t>VAC-307</t>
  </si>
  <si>
    <t>VAC-309</t>
  </si>
  <si>
    <t>VAC-310</t>
  </si>
  <si>
    <t>VAC-311</t>
  </si>
  <si>
    <t>VAC-312</t>
  </si>
  <si>
    <t>VAC-313</t>
  </si>
  <si>
    <t>VAC-314</t>
  </si>
  <si>
    <t>VAC-315</t>
  </si>
  <si>
    <t>VAC-316</t>
  </si>
  <si>
    <t>VAC-317</t>
  </si>
  <si>
    <t>VAC-318</t>
  </si>
  <si>
    <t>VAC-319</t>
  </si>
  <si>
    <t>VAC-320</t>
  </si>
  <si>
    <t>VAC-322</t>
  </si>
  <si>
    <t>VAC-323</t>
  </si>
  <si>
    <t>VAC-324</t>
  </si>
  <si>
    <t>VAC-325</t>
  </si>
  <si>
    <t>VAC-326</t>
  </si>
  <si>
    <t>VAC-327</t>
  </si>
  <si>
    <t>VAC-328</t>
  </si>
  <si>
    <t>VAC-329</t>
  </si>
  <si>
    <t>VAC-330</t>
  </si>
  <si>
    <t>VAC-331</t>
  </si>
  <si>
    <t>VAC-332</t>
  </si>
  <si>
    <t>VAC-335</t>
  </si>
  <si>
    <t>VAC-337</t>
  </si>
  <si>
    <t>VAC-338</t>
  </si>
  <si>
    <t>VAC-344</t>
  </si>
  <si>
    <t>VAC-346</t>
  </si>
  <si>
    <t>VAC-345</t>
  </si>
  <si>
    <t>VAC-348</t>
  </si>
  <si>
    <t>VAC-349</t>
  </si>
  <si>
    <t>VAC-371</t>
  </si>
  <si>
    <t>VAC-372</t>
  </si>
  <si>
    <t>VAC-373</t>
  </si>
  <si>
    <t>VAC-374</t>
  </si>
  <si>
    <t>VAC-375</t>
  </si>
  <si>
    <t>VAC-376</t>
  </si>
  <si>
    <t>VAC-377</t>
  </si>
  <si>
    <t>VAC-378</t>
  </si>
  <si>
    <t>VAC-379</t>
  </si>
  <si>
    <t>VAC-380</t>
  </si>
  <si>
    <t>VAC-381</t>
  </si>
  <si>
    <t>VAC-382</t>
  </si>
  <si>
    <t>VAC-385</t>
  </si>
  <si>
    <t>VAC-387</t>
  </si>
  <si>
    <t>VAC-392</t>
  </si>
  <si>
    <t>VAC-393</t>
  </si>
  <si>
    <t>VAC-394</t>
  </si>
  <si>
    <t>VAC-395</t>
  </si>
  <si>
    <t>VAC-396</t>
  </si>
  <si>
    <t>VAC-397</t>
  </si>
  <si>
    <t>VAC-398</t>
  </si>
  <si>
    <t>VAC-399</t>
  </si>
  <si>
    <t>VAC-400</t>
  </si>
  <si>
    <t>VAC-401</t>
  </si>
  <si>
    <t>VAC-402</t>
  </si>
  <si>
    <t>VAC-403</t>
  </si>
  <si>
    <t>VAC-404</t>
  </si>
  <si>
    <t>VAC-408</t>
  </si>
  <si>
    <t>VAC-409</t>
  </si>
  <si>
    <t>VAC-410</t>
  </si>
  <si>
    <t>VAC-413</t>
  </si>
  <si>
    <t>VAC-418</t>
  </si>
  <si>
    <t>VAC-439</t>
  </si>
  <si>
    <t>VAC-488</t>
  </si>
  <si>
    <t>mRNA-1273</t>
  </si>
  <si>
    <t>BNT162b2</t>
  </si>
  <si>
    <t>LFA Density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-1.271 to -0.5520</t>
  </si>
  <si>
    <t>21.50 to 28.44</t>
  </si>
  <si>
    <t>22.28 to 39.11</t>
  </si>
  <si>
    <t>Goodness of Fit</t>
  </si>
  <si>
    <t>R squared</t>
  </si>
  <si>
    <t>Sy.x</t>
  </si>
  <si>
    <t>Is slope significantly non-zero?</t>
  </si>
  <si>
    <t>F</t>
  </si>
  <si>
    <t>DFn, DFd</t>
  </si>
  <si>
    <t>1, 11</t>
  </si>
  <si>
    <t>P value</t>
  </si>
  <si>
    <t>Deviation from zero?</t>
  </si>
  <si>
    <t>Significant</t>
  </si>
  <si>
    <t>Equation</t>
  </si>
  <si>
    <t>Y = -0.9114*X + 24.97</t>
  </si>
  <si>
    <t>Data</t>
  </si>
  <si>
    <t>Number of X values</t>
  </si>
  <si>
    <t>Maximum number of Y replicates</t>
  </si>
  <si>
    <t>Total number of values</t>
  </si>
  <si>
    <t>Number of missing values</t>
  </si>
  <si>
    <t>IC50</t>
  </si>
  <si>
    <t>SC</t>
  </si>
  <si>
    <t>PZ</t>
  </si>
  <si>
    <t>CV009 11/23</t>
  </si>
  <si>
    <t>NHP</t>
  </si>
  <si>
    <t>CV009</t>
  </si>
  <si>
    <t>Raw Data</t>
  </si>
  <si>
    <t>Transformed Data</t>
  </si>
  <si>
    <t>Spearman r</t>
  </si>
  <si>
    <t>r</t>
  </si>
  <si>
    <t>95% confidence interval</t>
  </si>
  <si>
    <t>-0.9316 to -0.3747</t>
  </si>
  <si>
    <t>P (two-tailed)</t>
  </si>
  <si>
    <t>P value summary</t>
  </si>
  <si>
    <t>**</t>
  </si>
  <si>
    <t>Exact or approximate P value?</t>
  </si>
  <si>
    <t>Exact</t>
  </si>
  <si>
    <t>Significant? (alpha = 0.05)</t>
  </si>
  <si>
    <t>Yes</t>
  </si>
  <si>
    <t>Number of XY Pairs</t>
  </si>
  <si>
    <t>Correlation Analysis</t>
  </si>
  <si>
    <t>Linear Regression</t>
  </si>
  <si>
    <t>Percent neutralzation (source data)</t>
  </si>
  <si>
    <t>Test line density (raw data)</t>
  </si>
  <si>
    <t>Percent neutralization (source data)</t>
  </si>
  <si>
    <t>VAC-193*</t>
  </si>
  <si>
    <t>* month 1 post-3rd data used as 'post-3rd' timepoint data</t>
  </si>
  <si>
    <t>N/A</t>
  </si>
  <si>
    <t>N/A = data unavailable</t>
  </si>
  <si>
    <t>All Avg Age</t>
  </si>
  <si>
    <t>Female</t>
  </si>
  <si>
    <t>Male</t>
  </si>
  <si>
    <t>* month 1 used as post-booster</t>
  </si>
  <si>
    <t>Average</t>
  </si>
  <si>
    <t>Age (years)</t>
  </si>
  <si>
    <t>Average Age (years)</t>
  </si>
  <si>
    <t>Fold change</t>
  </si>
  <si>
    <t>Median</t>
  </si>
  <si>
    <t>Test Line Density</t>
  </si>
  <si>
    <t>All corresponding raw data can be found in sheet "Fig. 2B"</t>
  </si>
  <si>
    <t>214-R</t>
  </si>
  <si>
    <t>225-R</t>
  </si>
  <si>
    <t>239-R</t>
  </si>
  <si>
    <t>250-R</t>
  </si>
  <si>
    <t>252-R</t>
  </si>
  <si>
    <t>P10C</t>
  </si>
  <si>
    <t>P16</t>
  </si>
  <si>
    <t>P17</t>
  </si>
  <si>
    <t>P3</t>
  </si>
  <si>
    <t>M11</t>
  </si>
  <si>
    <t>M13</t>
  </si>
  <si>
    <t>M16</t>
  </si>
  <si>
    <t>M17</t>
  </si>
  <si>
    <t>M26</t>
  </si>
  <si>
    <t>M29</t>
  </si>
  <si>
    <t>M30</t>
  </si>
  <si>
    <t>M32</t>
  </si>
  <si>
    <t>M33</t>
  </si>
  <si>
    <t>M38</t>
  </si>
  <si>
    <t>M41</t>
  </si>
  <si>
    <t>M46</t>
  </si>
  <si>
    <t>M49</t>
  </si>
  <si>
    <t>M50</t>
  </si>
  <si>
    <t>M52</t>
  </si>
  <si>
    <t>M56</t>
  </si>
  <si>
    <t>M59</t>
  </si>
  <si>
    <t>M63</t>
  </si>
  <si>
    <t>M71</t>
  </si>
  <si>
    <t>M73</t>
  </si>
  <si>
    <t>M74</t>
  </si>
  <si>
    <t>M75</t>
  </si>
  <si>
    <t>M84</t>
  </si>
  <si>
    <t>M86</t>
  </si>
  <si>
    <t>M89</t>
  </si>
  <si>
    <t>M134</t>
  </si>
  <si>
    <t>M136</t>
  </si>
  <si>
    <t>M141</t>
  </si>
  <si>
    <t>M146</t>
  </si>
  <si>
    <t>M162</t>
  </si>
  <si>
    <t>M172</t>
  </si>
  <si>
    <t>-0.8934 to -0.6131</t>
  </si>
  <si>
    <t>&lt;0.001</t>
  </si>
  <si>
    <t>***</t>
  </si>
  <si>
    <t>Approximate</t>
  </si>
  <si>
    <t>IC50 vs. LFA Density</t>
  </si>
  <si>
    <t>-0.9922 to -0.5474</t>
  </si>
  <si>
    <t>22.34 to 25.94</t>
  </si>
  <si>
    <t>26.09 to 40.88</t>
  </si>
  <si>
    <t>1, 32</t>
  </si>
  <si>
    <t>&lt;0.0001</t>
  </si>
  <si>
    <t>Y = -0.7698*X + 24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74" formatCode="0.0"/>
  </numFmts>
  <fonts count="13">
    <font>
      <sz val="10"/>
      <color rgb="FF000000"/>
      <name val="Arial"/>
    </font>
    <font>
      <sz val="10"/>
      <color rgb="FF00000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Docs-Calibri"/>
    </font>
    <font>
      <sz val="10"/>
      <name val="Arial"/>
      <family val="2"/>
      <scheme val="major"/>
    </font>
    <font>
      <b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9C0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1">
    <xf numFmtId="0" fontId="0" fillId="0" borderId="0" xfId="0" applyFont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4" fillId="0" borderId="0" xfId="0" applyFont="1" applyAlignment="1">
      <alignment horizontal="center" wrapText="1"/>
    </xf>
    <xf numFmtId="43" fontId="4" fillId="3" borderId="1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9" fontId="0" fillId="0" borderId="1" xfId="0" applyNumberFormat="1" applyFont="1" applyBorder="1" applyAlignment="1">
      <alignment horizontal="center"/>
    </xf>
    <xf numFmtId="43" fontId="0" fillId="0" borderId="1" xfId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9" fontId="4" fillId="0" borderId="1" xfId="2" applyFont="1" applyFill="1" applyBorder="1" applyAlignment="1">
      <alignment horizontal="center"/>
    </xf>
    <xf numFmtId="9" fontId="4" fillId="0" borderId="1" xfId="2" applyFont="1" applyFill="1" applyBorder="1" applyAlignment="1">
      <alignment horizontal="center" wrapText="1"/>
    </xf>
    <xf numFmtId="9" fontId="0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4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0" fillId="0" borderId="1" xfId="2" applyNumberFormat="1" applyFont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1" fontId="0" fillId="0" borderId="1" xfId="2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4" fillId="0" borderId="1" xfId="2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0" xfId="0"/>
    <xf numFmtId="0" fontId="7" fillId="9" borderId="1" xfId="0" applyFont="1" applyFill="1" applyBorder="1" applyAlignment="1">
      <alignment horizontal="center"/>
    </xf>
    <xf numFmtId="2" fontId="2" fillId="0" borderId="1" xfId="2" applyNumberFormat="1" applyFont="1" applyBorder="1" applyAlignment="1">
      <alignment horizontal="center"/>
    </xf>
    <xf numFmtId="0" fontId="8" fillId="6" borderId="1" xfId="0" applyFont="1" applyFill="1" applyBorder="1" applyAlignment="1">
      <alignment horizontal="center" wrapText="1"/>
    </xf>
    <xf numFmtId="0" fontId="8" fillId="7" borderId="1" xfId="0" applyFont="1" applyFill="1" applyBorder="1" applyAlignment="1">
      <alignment horizontal="center" wrapText="1"/>
    </xf>
    <xf numFmtId="2" fontId="2" fillId="0" borderId="0" xfId="2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" fontId="2" fillId="8" borderId="1" xfId="0" applyNumberFormat="1" applyFont="1" applyFill="1" applyBorder="1" applyAlignment="1">
      <alignment horizontal="center"/>
    </xf>
    <xf numFmtId="1" fontId="10" fillId="8" borderId="1" xfId="0" applyNumberFormat="1" applyFont="1" applyFill="1" applyBorder="1" applyAlignment="1">
      <alignment horizontal="center"/>
    </xf>
    <xf numFmtId="1" fontId="11" fillId="8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2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5" borderId="1" xfId="0" applyFont="1" applyFill="1" applyBorder="1" applyAlignment="1">
      <alignment horizontal="center" wrapText="1"/>
    </xf>
    <xf numFmtId="174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9" fontId="4" fillId="0" borderId="1" xfId="2" applyFont="1" applyBorder="1" applyAlignment="1">
      <alignment horizontal="center"/>
    </xf>
    <xf numFmtId="9" fontId="4" fillId="2" borderId="1" xfId="2" applyFont="1" applyFill="1" applyBorder="1" applyAlignment="1">
      <alignment horizontal="center" wrapText="1"/>
    </xf>
    <xf numFmtId="9" fontId="0" fillId="0" borderId="1" xfId="2" applyFont="1" applyBorder="1" applyAlignment="1">
      <alignment horizontal="center"/>
    </xf>
    <xf numFmtId="9" fontId="0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7" fillId="5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" fontId="2" fillId="0" borderId="1" xfId="2" applyNumberFormat="1" applyFont="1" applyBorder="1" applyAlignment="1">
      <alignment horizontal="center"/>
    </xf>
    <xf numFmtId="1" fontId="2" fillId="0" borderId="1" xfId="2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2" fillId="0" borderId="0" xfId="0" applyFont="1" applyAlignment="1">
      <alignment horizontal="left"/>
    </xf>
    <xf numFmtId="0" fontId="8" fillId="1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C9C0FF"/>
      <color rgb="FFBDB4F1"/>
      <color rgb="FFE4BFFF"/>
      <color rgb="FFD2B1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5DE7F-37C4-489B-A962-F6085F41B640}">
  <dimension ref="A1:E271"/>
  <sheetViews>
    <sheetView zoomScale="106" workbookViewId="0">
      <selection activeCell="I149" sqref="I149"/>
    </sheetView>
  </sheetViews>
  <sheetFormatPr baseColWidth="10" defaultColWidth="9" defaultRowHeight="13"/>
  <cols>
    <col min="1" max="1" width="10.83203125" style="7" customWidth="1"/>
    <col min="2" max="2" width="25.1640625" style="7" customWidth="1"/>
    <col min="3" max="4" width="9" style="7"/>
    <col min="5" max="5" width="25.1640625" style="7" customWidth="1"/>
    <col min="6" max="16384" width="9" style="7"/>
  </cols>
  <sheetData>
    <row r="1" spans="1:5">
      <c r="A1" s="63" t="s">
        <v>337</v>
      </c>
      <c r="B1" s="63"/>
      <c r="D1" s="64" t="s">
        <v>338</v>
      </c>
      <c r="E1" s="64"/>
    </row>
    <row r="2" spans="1:5">
      <c r="A2" s="32" t="s">
        <v>24</v>
      </c>
      <c r="B2" s="34" t="s">
        <v>38</v>
      </c>
      <c r="D2" s="32" t="s">
        <v>24</v>
      </c>
      <c r="E2" s="34" t="s">
        <v>38</v>
      </c>
    </row>
    <row r="3" spans="1:5">
      <c r="A3" s="33" t="s">
        <v>60</v>
      </c>
      <c r="B3" s="42">
        <v>68.895935616150695</v>
      </c>
      <c r="D3" s="33" t="s">
        <v>60</v>
      </c>
      <c r="E3" s="38">
        <v>293150</v>
      </c>
    </row>
    <row r="4" spans="1:5">
      <c r="A4" s="33" t="s">
        <v>48</v>
      </c>
      <c r="B4" s="42">
        <v>95.052740201174302</v>
      </c>
      <c r="D4" s="33" t="s">
        <v>48</v>
      </c>
      <c r="E4" s="9">
        <v>46627</v>
      </c>
    </row>
    <row r="5" spans="1:5">
      <c r="A5" s="33" t="s">
        <v>49</v>
      </c>
      <c r="B5" s="42">
        <v>69.4420472292623</v>
      </c>
      <c r="D5" s="33" t="s">
        <v>49</v>
      </c>
      <c r="E5" s="9">
        <v>288003</v>
      </c>
    </row>
    <row r="6" spans="1:5">
      <c r="A6" s="33" t="s">
        <v>55</v>
      </c>
      <c r="B6" s="42">
        <v>97.251192236082602</v>
      </c>
      <c r="D6" s="33" t="s">
        <v>55</v>
      </c>
      <c r="E6" s="9">
        <v>25907</v>
      </c>
    </row>
    <row r="7" spans="1:5">
      <c r="A7" s="33" t="s">
        <v>56</v>
      </c>
      <c r="B7" s="42">
        <v>98.540130234155299</v>
      </c>
      <c r="D7" s="33" t="s">
        <v>56</v>
      </c>
      <c r="E7" s="39">
        <v>13759</v>
      </c>
    </row>
    <row r="8" spans="1:5">
      <c r="A8" s="33" t="s">
        <v>59</v>
      </c>
      <c r="B8" s="42">
        <v>98.830852173134403</v>
      </c>
      <c r="D8" s="33" t="s">
        <v>59</v>
      </c>
      <c r="E8" s="9">
        <v>11019</v>
      </c>
    </row>
    <row r="9" spans="1:5">
      <c r="A9" s="33" t="s">
        <v>57</v>
      </c>
      <c r="B9" s="42">
        <v>98.641034089618501</v>
      </c>
      <c r="D9" s="33" t="s">
        <v>57</v>
      </c>
      <c r="E9" s="9">
        <v>12808</v>
      </c>
    </row>
    <row r="10" spans="1:5">
      <c r="A10" s="33" t="s">
        <v>45</v>
      </c>
      <c r="B10" s="42">
        <v>80.695851045987496</v>
      </c>
      <c r="D10" s="33" t="s">
        <v>45</v>
      </c>
      <c r="E10" s="9">
        <v>181938</v>
      </c>
    </row>
    <row r="11" spans="1:5">
      <c r="A11" s="33" t="s">
        <v>54</v>
      </c>
      <c r="B11" s="42">
        <v>97.304243684801406</v>
      </c>
      <c r="D11" s="33" t="s">
        <v>54</v>
      </c>
      <c r="E11" s="38">
        <v>25407</v>
      </c>
    </row>
    <row r="12" spans="1:5">
      <c r="A12" s="33" t="s">
        <v>58</v>
      </c>
      <c r="B12" s="42">
        <v>98.915522285289697</v>
      </c>
      <c r="D12" s="33" t="s">
        <v>58</v>
      </c>
      <c r="E12" s="9">
        <v>10221</v>
      </c>
    </row>
    <row r="13" spans="1:5">
      <c r="A13" s="33" t="s">
        <v>53</v>
      </c>
      <c r="B13" s="42">
        <v>97.737037403449605</v>
      </c>
      <c r="D13" s="33" t="s">
        <v>53</v>
      </c>
      <c r="E13" s="9">
        <v>21328</v>
      </c>
    </row>
    <row r="14" spans="1:5">
      <c r="A14" s="33" t="s">
        <v>42</v>
      </c>
      <c r="B14" s="42">
        <v>51.897720932150797</v>
      </c>
      <c r="D14" s="33" t="s">
        <v>42</v>
      </c>
      <c r="E14" s="9">
        <v>453355</v>
      </c>
    </row>
    <row r="15" spans="1:5">
      <c r="A15" s="33" t="s">
        <v>43</v>
      </c>
      <c r="B15" s="42">
        <v>88.884872670225903</v>
      </c>
      <c r="D15" s="33" t="s">
        <v>43</v>
      </c>
      <c r="E15" s="9">
        <v>104758</v>
      </c>
    </row>
    <row r="16" spans="1:5">
      <c r="A16" s="33" t="s">
        <v>44</v>
      </c>
      <c r="B16" s="42">
        <v>98.593181682874103</v>
      </c>
      <c r="D16" s="33" t="s">
        <v>44</v>
      </c>
      <c r="E16" s="9">
        <v>13259</v>
      </c>
    </row>
    <row r="17" spans="1:5">
      <c r="A17" s="33" t="s">
        <v>62</v>
      </c>
      <c r="B17" s="42">
        <v>50.002192669426996</v>
      </c>
      <c r="D17" s="33" t="s">
        <v>62</v>
      </c>
      <c r="E17" s="9">
        <v>471220</v>
      </c>
    </row>
    <row r="18" spans="1:5">
      <c r="A18" s="33" t="s">
        <v>41</v>
      </c>
      <c r="B18" s="42">
        <v>67.701853608387296</v>
      </c>
      <c r="D18" s="33" t="s">
        <v>41</v>
      </c>
      <c r="E18" s="9">
        <v>304404</v>
      </c>
    </row>
    <row r="19" spans="1:5">
      <c r="A19" s="33" t="s">
        <v>61</v>
      </c>
      <c r="B19" s="42">
        <v>89.681811532880104</v>
      </c>
      <c r="D19" s="33" t="s">
        <v>61</v>
      </c>
      <c r="E19" s="9">
        <v>97247</v>
      </c>
    </row>
    <row r="20" spans="1:5">
      <c r="A20" s="33" t="s">
        <v>52</v>
      </c>
      <c r="B20" s="42">
        <v>97.718257190603197</v>
      </c>
      <c r="D20" s="33" t="s">
        <v>52</v>
      </c>
      <c r="E20" s="9">
        <v>21505</v>
      </c>
    </row>
    <row r="21" spans="1:5">
      <c r="A21" s="33" t="s">
        <v>46</v>
      </c>
      <c r="B21" s="42">
        <v>4.2931705561815496</v>
      </c>
      <c r="D21" s="33" t="s">
        <v>46</v>
      </c>
      <c r="E21" s="9">
        <v>902019</v>
      </c>
    </row>
    <row r="22" spans="1:5">
      <c r="A22" s="33" t="s">
        <v>47</v>
      </c>
      <c r="B22" s="42">
        <v>89.490189700107706</v>
      </c>
      <c r="D22" s="33" t="s">
        <v>47</v>
      </c>
      <c r="E22" s="9">
        <v>99053</v>
      </c>
    </row>
    <row r="23" spans="1:5">
      <c r="A23" s="33" t="s">
        <v>0</v>
      </c>
      <c r="B23" s="43">
        <v>0</v>
      </c>
      <c r="D23" s="33" t="s">
        <v>0</v>
      </c>
      <c r="E23" s="9">
        <v>1032266</v>
      </c>
    </row>
    <row r="24" spans="1:5">
      <c r="A24" s="33" t="s">
        <v>50</v>
      </c>
      <c r="B24" s="42">
        <v>71.674664397145506</v>
      </c>
      <c r="D24" s="33" t="s">
        <v>50</v>
      </c>
      <c r="E24" s="9">
        <v>266961</v>
      </c>
    </row>
    <row r="25" spans="1:5">
      <c r="A25" s="33" t="s">
        <v>63</v>
      </c>
      <c r="B25" s="42">
        <v>55.543734796800997</v>
      </c>
      <c r="D25" s="33" t="s">
        <v>63</v>
      </c>
      <c r="E25" s="9">
        <v>418992</v>
      </c>
    </row>
    <row r="26" spans="1:5">
      <c r="A26" s="33" t="s">
        <v>64</v>
      </c>
      <c r="B26" s="42">
        <v>90.266226291966703</v>
      </c>
      <c r="D26" s="33" t="s">
        <v>64</v>
      </c>
      <c r="E26" s="9">
        <v>91739</v>
      </c>
    </row>
    <row r="27" spans="1:5">
      <c r="A27" s="33" t="s">
        <v>39</v>
      </c>
      <c r="B27" s="42">
        <v>96.961955737667495</v>
      </c>
      <c r="D27" s="33" t="s">
        <v>39</v>
      </c>
      <c r="E27" s="9">
        <v>28633</v>
      </c>
    </row>
    <row r="28" spans="1:5">
      <c r="A28" s="33" t="s">
        <v>40</v>
      </c>
      <c r="B28" s="42">
        <v>98.722733320645503</v>
      </c>
      <c r="D28" s="33" t="s">
        <v>40</v>
      </c>
      <c r="E28" s="9">
        <v>12038</v>
      </c>
    </row>
    <row r="29" spans="1:5">
      <c r="A29" s="33" t="s">
        <v>51</v>
      </c>
      <c r="B29" s="42">
        <v>86.488432628698902</v>
      </c>
      <c r="D29" s="33" t="s">
        <v>51</v>
      </c>
      <c r="E29" s="9">
        <v>127344</v>
      </c>
    </row>
    <row r="30" spans="1:5">
      <c r="A30" s="33" t="s">
        <v>65</v>
      </c>
      <c r="B30" s="42">
        <v>74.306971179676296</v>
      </c>
      <c r="D30" s="33" t="s">
        <v>65</v>
      </c>
      <c r="E30" s="9">
        <v>242152</v>
      </c>
    </row>
    <row r="31" spans="1:5">
      <c r="A31" s="33" t="s">
        <v>66</v>
      </c>
      <c r="B31" s="42">
        <v>98.547769642770803</v>
      </c>
      <c r="D31" s="33" t="s">
        <v>66</v>
      </c>
      <c r="E31" s="9">
        <v>13687</v>
      </c>
    </row>
    <row r="32" spans="1:5">
      <c r="A32" s="33" t="s">
        <v>67</v>
      </c>
      <c r="B32" s="42">
        <v>95.641080767466093</v>
      </c>
      <c r="D32" s="33" t="s">
        <v>67</v>
      </c>
      <c r="E32" s="9">
        <v>41082</v>
      </c>
    </row>
    <row r="33" spans="1:5">
      <c r="A33" s="33" t="s">
        <v>68</v>
      </c>
      <c r="B33" s="42">
        <v>77.636692307064905</v>
      </c>
      <c r="D33" s="33" t="s">
        <v>68</v>
      </c>
      <c r="E33" s="9">
        <v>210770</v>
      </c>
    </row>
    <row r="34" spans="1:5">
      <c r="A34" s="33" t="s">
        <v>1</v>
      </c>
      <c r="B34" s="42">
        <v>17.084087048086101</v>
      </c>
      <c r="D34" s="33" t="s">
        <v>1</v>
      </c>
      <c r="E34" s="9">
        <v>781467</v>
      </c>
    </row>
    <row r="35" spans="1:5">
      <c r="A35" s="33" t="s">
        <v>32</v>
      </c>
      <c r="B35" s="42">
        <v>12.9611406594536</v>
      </c>
      <c r="D35" s="33" t="s">
        <v>32</v>
      </c>
      <c r="E35" s="9">
        <v>820325</v>
      </c>
    </row>
    <row r="36" spans="1:5">
      <c r="A36" s="33" t="s">
        <v>69</v>
      </c>
      <c r="B36" s="42">
        <v>36.924373942851098</v>
      </c>
      <c r="D36" s="33" t="s">
        <v>69</v>
      </c>
      <c r="E36" s="9">
        <v>594476</v>
      </c>
    </row>
    <row r="37" spans="1:5">
      <c r="A37" s="33" t="s">
        <v>70</v>
      </c>
      <c r="B37" s="42">
        <v>29.8062488624509</v>
      </c>
      <c r="D37" s="33" t="s">
        <v>70</v>
      </c>
      <c r="E37" s="9">
        <v>661563</v>
      </c>
    </row>
    <row r="38" spans="1:5">
      <c r="A38" s="33" t="s">
        <v>71</v>
      </c>
      <c r="B38" s="42">
        <v>96.360988926580603</v>
      </c>
      <c r="D38" s="33" t="s">
        <v>71</v>
      </c>
      <c r="E38" s="9">
        <v>34297</v>
      </c>
    </row>
    <row r="39" spans="1:5">
      <c r="A39" s="33" t="s">
        <v>72</v>
      </c>
      <c r="B39" s="42">
        <v>86.972686252604404</v>
      </c>
      <c r="D39" s="33" t="s">
        <v>72</v>
      </c>
      <c r="E39" s="9">
        <v>122780</v>
      </c>
    </row>
    <row r="40" spans="1:5">
      <c r="A40" s="33" t="s">
        <v>73</v>
      </c>
      <c r="B40" s="42">
        <v>98.553923610822196</v>
      </c>
      <c r="D40" s="33" t="s">
        <v>73</v>
      </c>
      <c r="E40" s="9">
        <v>13629</v>
      </c>
    </row>
    <row r="41" spans="1:5">
      <c r="A41" s="33" t="s">
        <v>74</v>
      </c>
      <c r="B41" s="42">
        <v>9.9371019795828701</v>
      </c>
      <c r="D41" s="33" t="s">
        <v>74</v>
      </c>
      <c r="E41" s="9">
        <v>848826</v>
      </c>
    </row>
    <row r="42" spans="1:5">
      <c r="A42" s="33" t="s">
        <v>75</v>
      </c>
      <c r="B42" s="42">
        <v>59.637078477048398</v>
      </c>
      <c r="D42" s="33" t="s">
        <v>75</v>
      </c>
      <c r="E42" s="9">
        <v>380413</v>
      </c>
    </row>
    <row r="43" spans="1:5">
      <c r="A43" s="33" t="s">
        <v>76</v>
      </c>
      <c r="B43" s="42">
        <v>90.948255716695996</v>
      </c>
      <c r="D43" s="33" t="s">
        <v>76</v>
      </c>
      <c r="E43" s="9">
        <v>85311</v>
      </c>
    </row>
    <row r="44" spans="1:5">
      <c r="A44" s="33" t="s">
        <v>77</v>
      </c>
      <c r="B44" s="42">
        <v>83.396912506057902</v>
      </c>
      <c r="D44" s="33" t="s">
        <v>77</v>
      </c>
      <c r="E44" s="9">
        <v>156481</v>
      </c>
    </row>
    <row r="45" spans="1:5">
      <c r="A45" s="33" t="s">
        <v>78</v>
      </c>
      <c r="B45" s="42">
        <v>69.350904840363398</v>
      </c>
      <c r="D45" s="33" t="s">
        <v>78</v>
      </c>
      <c r="E45" s="9">
        <v>288862</v>
      </c>
    </row>
    <row r="46" spans="1:5">
      <c r="A46" s="33" t="s">
        <v>79</v>
      </c>
      <c r="B46" s="42">
        <v>94.926902164813299</v>
      </c>
      <c r="D46" s="33" t="s">
        <v>79</v>
      </c>
      <c r="E46" s="9">
        <v>47813</v>
      </c>
    </row>
    <row r="47" spans="1:5">
      <c r="A47" s="33" t="s">
        <v>80</v>
      </c>
      <c r="B47" s="42">
        <v>54.194848661675998</v>
      </c>
      <c r="D47" s="33" t="s">
        <v>80</v>
      </c>
      <c r="E47" s="9">
        <v>431705</v>
      </c>
    </row>
    <row r="48" spans="1:5">
      <c r="A48" s="33" t="s">
        <v>81</v>
      </c>
      <c r="B48" s="42">
        <v>79.162345869321001</v>
      </c>
      <c r="D48" s="33" t="s">
        <v>81</v>
      </c>
      <c r="E48" s="9">
        <v>196391</v>
      </c>
    </row>
    <row r="49" spans="1:5">
      <c r="A49" s="33" t="s">
        <v>2</v>
      </c>
      <c r="B49" s="42">
        <v>26.676850005424701</v>
      </c>
      <c r="D49" s="33" t="s">
        <v>2</v>
      </c>
      <c r="E49" s="9">
        <v>691057</v>
      </c>
    </row>
    <row r="50" spans="1:5">
      <c r="A50" s="33" t="s">
        <v>82</v>
      </c>
      <c r="B50" s="42">
        <v>92.279847079538598</v>
      </c>
      <c r="D50" s="33" t="s">
        <v>82</v>
      </c>
      <c r="E50" s="9">
        <v>72761</v>
      </c>
    </row>
    <row r="51" spans="1:5">
      <c r="A51" s="33" t="s">
        <v>83</v>
      </c>
      <c r="B51" s="42">
        <v>98.720399056901798</v>
      </c>
      <c r="D51" s="33" t="s">
        <v>83</v>
      </c>
      <c r="E51" s="9">
        <v>12060</v>
      </c>
    </row>
    <row r="52" spans="1:5">
      <c r="A52" s="33" t="s">
        <v>84</v>
      </c>
      <c r="B52" s="42">
        <v>92.1632399952546</v>
      </c>
      <c r="D52" s="33" t="s">
        <v>84</v>
      </c>
      <c r="E52" s="9">
        <v>73860</v>
      </c>
    </row>
    <row r="53" spans="1:5">
      <c r="A53" s="33" t="s">
        <v>85</v>
      </c>
      <c r="B53" s="42">
        <v>98.267021376150694</v>
      </c>
      <c r="D53" s="33" t="s">
        <v>85</v>
      </c>
      <c r="E53" s="9">
        <v>16333</v>
      </c>
    </row>
    <row r="54" spans="1:5">
      <c r="A54" s="33" t="s">
        <v>86</v>
      </c>
      <c r="B54" s="42">
        <v>22.728548985974601</v>
      </c>
      <c r="D54" s="33" t="s">
        <v>86</v>
      </c>
      <c r="E54" s="9">
        <v>728269</v>
      </c>
    </row>
    <row r="55" spans="1:5">
      <c r="A55" s="33" t="s">
        <v>87</v>
      </c>
      <c r="B55" s="42">
        <v>49.938955342554202</v>
      </c>
      <c r="D55" s="33" t="s">
        <v>87</v>
      </c>
      <c r="E55" s="9">
        <v>471816</v>
      </c>
    </row>
    <row r="56" spans="1:5">
      <c r="A56" s="33" t="s">
        <v>88</v>
      </c>
      <c r="B56" s="42">
        <v>97.222862762466704</v>
      </c>
      <c r="D56" s="33" t="s">
        <v>88</v>
      </c>
      <c r="E56" s="9">
        <v>26174</v>
      </c>
    </row>
    <row r="57" spans="1:5">
      <c r="A57" s="33" t="s">
        <v>89</v>
      </c>
      <c r="B57" s="42">
        <v>97.343607859750804</v>
      </c>
      <c r="D57" s="33" t="s">
        <v>89</v>
      </c>
      <c r="E57" s="9">
        <v>25036</v>
      </c>
    </row>
    <row r="58" spans="1:5">
      <c r="A58" s="33" t="s">
        <v>90</v>
      </c>
      <c r="B58" s="42">
        <v>98.812284166082904</v>
      </c>
      <c r="D58" s="33" t="s">
        <v>90</v>
      </c>
      <c r="E58" s="9">
        <v>11194</v>
      </c>
    </row>
    <row r="59" spans="1:5">
      <c r="A59" s="33" t="s">
        <v>3</v>
      </c>
      <c r="B59" s="42">
        <v>44.003983671481301</v>
      </c>
      <c r="D59" s="33" t="s">
        <v>3</v>
      </c>
      <c r="E59" s="9">
        <v>527752</v>
      </c>
    </row>
    <row r="60" spans="1:5">
      <c r="A60" s="33" t="s">
        <v>91</v>
      </c>
      <c r="B60" s="42">
        <v>49.682822948139702</v>
      </c>
      <c r="D60" s="33" t="s">
        <v>91</v>
      </c>
      <c r="E60" s="9">
        <v>474230</v>
      </c>
    </row>
    <row r="61" spans="1:5">
      <c r="A61" s="33" t="s">
        <v>92</v>
      </c>
      <c r="B61" s="42">
        <v>92.3397952165909</v>
      </c>
      <c r="D61" s="33" t="s">
        <v>92</v>
      </c>
      <c r="E61" s="9">
        <v>72196</v>
      </c>
    </row>
    <row r="62" spans="1:5">
      <c r="A62" s="33" t="s">
        <v>93</v>
      </c>
      <c r="B62" s="42">
        <v>80.848745321195096</v>
      </c>
      <c r="D62" s="33" t="s">
        <v>93</v>
      </c>
      <c r="E62" s="9">
        <v>180497</v>
      </c>
    </row>
    <row r="63" spans="1:5">
      <c r="A63" s="33" t="s">
        <v>94</v>
      </c>
      <c r="B63" s="42">
        <v>38.041743555766999</v>
      </c>
      <c r="D63" s="33" t="s">
        <v>94</v>
      </c>
      <c r="E63" s="9">
        <v>583945</v>
      </c>
    </row>
    <row r="64" spans="1:5">
      <c r="A64" s="33" t="s">
        <v>95</v>
      </c>
      <c r="B64" s="42">
        <v>87.695034778359997</v>
      </c>
      <c r="D64" s="33" t="s">
        <v>95</v>
      </c>
      <c r="E64" s="9">
        <v>115972</v>
      </c>
    </row>
    <row r="65" spans="1:5">
      <c r="A65" s="33" t="s">
        <v>96</v>
      </c>
      <c r="B65" s="42">
        <v>74.563103574090803</v>
      </c>
      <c r="D65" s="33" t="s">
        <v>96</v>
      </c>
      <c r="E65" s="9">
        <v>239738</v>
      </c>
    </row>
    <row r="66" spans="1:5">
      <c r="A66" s="33" t="s">
        <v>97</v>
      </c>
      <c r="B66" s="42">
        <v>77.935902477839093</v>
      </c>
      <c r="D66" s="33" t="s">
        <v>97</v>
      </c>
      <c r="E66" s="9">
        <v>207950</v>
      </c>
    </row>
    <row r="67" spans="1:5">
      <c r="A67" s="33" t="s">
        <v>98</v>
      </c>
      <c r="B67" s="42">
        <v>92.766328864290202</v>
      </c>
      <c r="D67" s="33" t="s">
        <v>98</v>
      </c>
      <c r="E67" s="9">
        <v>68176</v>
      </c>
    </row>
    <row r="68" spans="1:5">
      <c r="A68" s="33" t="s">
        <v>99</v>
      </c>
      <c r="B68" s="42">
        <v>78.971148448138294</v>
      </c>
      <c r="D68" s="33" t="s">
        <v>99</v>
      </c>
      <c r="E68" s="9">
        <v>198193</v>
      </c>
    </row>
    <row r="69" spans="1:5">
      <c r="A69" s="33" t="s">
        <v>100</v>
      </c>
      <c r="B69" s="42">
        <v>97.501488971138002</v>
      </c>
      <c r="D69" s="33" t="s">
        <v>100</v>
      </c>
      <c r="E69" s="9">
        <v>23548</v>
      </c>
    </row>
    <row r="70" spans="1:5">
      <c r="A70" s="33" t="s">
        <v>101</v>
      </c>
      <c r="B70" s="42">
        <v>59.115052221655098</v>
      </c>
      <c r="D70" s="33" t="s">
        <v>101</v>
      </c>
      <c r="E70" s="9">
        <v>385333</v>
      </c>
    </row>
    <row r="71" spans="1:5">
      <c r="A71" s="33" t="s">
        <v>102</v>
      </c>
      <c r="B71" s="42">
        <v>34.298115025474203</v>
      </c>
      <c r="D71" s="33" t="s">
        <v>102</v>
      </c>
      <c r="E71" s="9">
        <v>619228</v>
      </c>
    </row>
    <row r="72" spans="1:5">
      <c r="A72" s="33" t="s">
        <v>103</v>
      </c>
      <c r="B72" s="42">
        <v>2.2711676397121101</v>
      </c>
      <c r="D72" s="33" t="s">
        <v>103</v>
      </c>
      <c r="E72" s="9">
        <v>921076</v>
      </c>
    </row>
    <row r="73" spans="1:5">
      <c r="A73" s="33" t="s">
        <v>104</v>
      </c>
      <c r="B73" s="42">
        <v>62.339200966093202</v>
      </c>
      <c r="D73" s="33" t="s">
        <v>104</v>
      </c>
      <c r="E73" s="9">
        <v>354946</v>
      </c>
    </row>
    <row r="74" spans="1:5">
      <c r="A74" s="33" t="s">
        <v>105</v>
      </c>
      <c r="B74" s="42">
        <v>87.472961414022905</v>
      </c>
      <c r="D74" s="33" t="s">
        <v>105</v>
      </c>
      <c r="E74" s="9">
        <v>118065</v>
      </c>
    </row>
    <row r="75" spans="1:5">
      <c r="A75" s="33" t="s">
        <v>106</v>
      </c>
      <c r="B75" s="42">
        <v>88.466190636936901</v>
      </c>
      <c r="D75" s="33" t="s">
        <v>106</v>
      </c>
      <c r="E75" s="9">
        <v>108704</v>
      </c>
    </row>
    <row r="76" spans="1:5">
      <c r="A76" s="33" t="s">
        <v>107</v>
      </c>
      <c r="B76" s="42">
        <v>98.3238925291773</v>
      </c>
      <c r="D76" s="33" t="s">
        <v>107</v>
      </c>
      <c r="E76" s="9">
        <v>15797</v>
      </c>
    </row>
    <row r="77" spans="1:5">
      <c r="A77" s="33" t="s">
        <v>108</v>
      </c>
      <c r="B77" s="42">
        <v>83.882863776322395</v>
      </c>
      <c r="D77" s="33" t="s">
        <v>108</v>
      </c>
      <c r="E77" s="9">
        <v>151901</v>
      </c>
    </row>
    <row r="78" spans="1:5">
      <c r="A78" s="33" t="s">
        <v>109</v>
      </c>
      <c r="B78" s="42">
        <v>51.828647945918803</v>
      </c>
      <c r="D78" s="33" t="s">
        <v>109</v>
      </c>
      <c r="E78" s="9">
        <v>454006</v>
      </c>
    </row>
    <row r="79" spans="1:5">
      <c r="A79" s="33" t="s">
        <v>4</v>
      </c>
      <c r="B79" s="42">
        <v>19.8716223695682</v>
      </c>
      <c r="D79" s="33" t="s">
        <v>4</v>
      </c>
      <c r="E79" s="9">
        <v>755195</v>
      </c>
    </row>
    <row r="80" spans="1:5">
      <c r="A80" s="33" t="s">
        <v>110</v>
      </c>
      <c r="B80" s="42">
        <v>97.433901425470197</v>
      </c>
      <c r="D80" s="33" t="s">
        <v>110</v>
      </c>
      <c r="E80" s="9">
        <v>24185</v>
      </c>
    </row>
    <row r="81" spans="1:5">
      <c r="A81" s="33" t="s">
        <v>111</v>
      </c>
      <c r="B81" s="42">
        <v>97.316233312211907</v>
      </c>
      <c r="D81" s="33" t="s">
        <v>111</v>
      </c>
      <c r="E81" s="9">
        <v>25294</v>
      </c>
    </row>
    <row r="82" spans="1:5">
      <c r="A82" s="33" t="s">
        <v>112</v>
      </c>
      <c r="B82" s="42">
        <v>23.3986948861908</v>
      </c>
      <c r="D82" s="33" t="s">
        <v>112</v>
      </c>
      <c r="E82" s="9">
        <v>721953</v>
      </c>
    </row>
    <row r="83" spans="1:5">
      <c r="A83" s="33" t="s">
        <v>113</v>
      </c>
      <c r="B83" s="43">
        <v>0</v>
      </c>
      <c r="D83" s="33" t="s">
        <v>113</v>
      </c>
      <c r="E83" s="9">
        <v>992235</v>
      </c>
    </row>
    <row r="84" spans="1:5">
      <c r="A84" s="33" t="s">
        <v>114</v>
      </c>
      <c r="B84" s="42">
        <v>4.4420329212865903</v>
      </c>
      <c r="D84" s="33" t="s">
        <v>114</v>
      </c>
      <c r="E84" s="9">
        <v>900616</v>
      </c>
    </row>
    <row r="85" spans="1:5">
      <c r="A85" s="33" t="s">
        <v>115</v>
      </c>
      <c r="B85" s="42">
        <v>53.531599449793198</v>
      </c>
      <c r="D85" s="33" t="s">
        <v>115</v>
      </c>
      <c r="E85" s="9">
        <v>437956</v>
      </c>
    </row>
    <row r="86" spans="1:5">
      <c r="A86" s="33" t="s">
        <v>116</v>
      </c>
      <c r="B86" s="42">
        <v>60.853442093273699</v>
      </c>
      <c r="D86" s="33" t="s">
        <v>116</v>
      </c>
      <c r="E86" s="9">
        <v>368949</v>
      </c>
    </row>
    <row r="87" spans="1:5">
      <c r="A87" s="33" t="s">
        <v>117</v>
      </c>
      <c r="B87" s="42">
        <v>33.545527173948898</v>
      </c>
      <c r="D87" s="33" t="s">
        <v>117</v>
      </c>
      <c r="E87" s="9">
        <v>626321</v>
      </c>
    </row>
    <row r="88" spans="1:5">
      <c r="A88" s="33" t="s">
        <v>118</v>
      </c>
      <c r="B88" s="42">
        <v>98.371957141716607</v>
      </c>
      <c r="D88" s="33" t="s">
        <v>118</v>
      </c>
      <c r="E88" s="9">
        <v>15344</v>
      </c>
    </row>
    <row r="89" spans="1:5">
      <c r="A89" s="33" t="s">
        <v>119</v>
      </c>
      <c r="B89" s="42">
        <v>98.3560417071009</v>
      </c>
      <c r="D89" s="33" t="s">
        <v>119</v>
      </c>
      <c r="E89" s="9">
        <v>15494</v>
      </c>
    </row>
    <row r="90" spans="1:5">
      <c r="A90" s="33" t="s">
        <v>120</v>
      </c>
      <c r="B90" s="42">
        <v>63.645327633550799</v>
      </c>
      <c r="D90" s="33" t="s">
        <v>120</v>
      </c>
      <c r="E90" s="9">
        <v>342636</v>
      </c>
    </row>
    <row r="91" spans="1:5">
      <c r="A91" s="33" t="s">
        <v>121</v>
      </c>
      <c r="B91" s="42">
        <v>98.281133061509905</v>
      </c>
      <c r="D91" s="33" t="s">
        <v>121</v>
      </c>
      <c r="E91" s="9">
        <v>16200</v>
      </c>
    </row>
    <row r="92" spans="1:5">
      <c r="A92" s="33" t="s">
        <v>122</v>
      </c>
      <c r="B92" s="42">
        <v>19.444770413176499</v>
      </c>
      <c r="D92" s="33" t="s">
        <v>122</v>
      </c>
      <c r="E92" s="9">
        <v>759218</v>
      </c>
    </row>
    <row r="93" spans="1:5">
      <c r="A93" s="33" t="s">
        <v>123</v>
      </c>
      <c r="B93" s="42">
        <v>72.781742029010005</v>
      </c>
      <c r="D93" s="33" t="s">
        <v>123</v>
      </c>
      <c r="E93" s="9">
        <v>256527</v>
      </c>
    </row>
    <row r="94" spans="1:5">
      <c r="A94" s="33" t="s">
        <v>124</v>
      </c>
      <c r="B94" s="42">
        <v>95.082130703764605</v>
      </c>
      <c r="D94" s="33" t="s">
        <v>124</v>
      </c>
      <c r="E94" s="9">
        <v>46350</v>
      </c>
    </row>
    <row r="95" spans="1:5">
      <c r="A95" s="33" t="s">
        <v>125</v>
      </c>
      <c r="B95" s="42">
        <v>98.533976266103906</v>
      </c>
      <c r="D95" s="33" t="s">
        <v>125</v>
      </c>
      <c r="E95" s="9">
        <v>13817</v>
      </c>
    </row>
    <row r="96" spans="1:5">
      <c r="A96" s="33" t="s">
        <v>126</v>
      </c>
      <c r="B96" s="42">
        <v>97.748072104783105</v>
      </c>
      <c r="D96" s="33" t="s">
        <v>126</v>
      </c>
      <c r="E96" s="9">
        <v>21224</v>
      </c>
    </row>
    <row r="97" spans="1:5">
      <c r="A97" s="33" t="s">
        <v>5</v>
      </c>
      <c r="B97" s="42">
        <v>13.3771701203066</v>
      </c>
      <c r="D97" s="33" t="s">
        <v>5</v>
      </c>
      <c r="E97" s="9">
        <v>816404</v>
      </c>
    </row>
    <row r="98" spans="1:5">
      <c r="A98" s="33" t="s">
        <v>127</v>
      </c>
      <c r="B98" s="42">
        <v>93.439763954327105</v>
      </c>
      <c r="D98" s="33" t="s">
        <v>127</v>
      </c>
      <c r="E98" s="9">
        <v>61829</v>
      </c>
    </row>
    <row r="99" spans="1:5">
      <c r="A99" s="33" t="s">
        <v>128</v>
      </c>
      <c r="B99" s="42">
        <v>84.571895992282506</v>
      </c>
      <c r="D99" s="33" t="s">
        <v>128</v>
      </c>
      <c r="E99" s="9">
        <v>145407</v>
      </c>
    </row>
    <row r="100" spans="1:5">
      <c r="A100" s="33" t="s">
        <v>129</v>
      </c>
      <c r="B100" s="42">
        <v>90.589521820459296</v>
      </c>
      <c r="D100" s="33" t="s">
        <v>129</v>
      </c>
      <c r="E100" s="9">
        <v>88692</v>
      </c>
    </row>
    <row r="101" spans="1:5">
      <c r="A101" s="33" t="s">
        <v>130</v>
      </c>
      <c r="B101" s="43">
        <v>0</v>
      </c>
      <c r="D101" s="33" t="s">
        <v>130</v>
      </c>
      <c r="E101" s="9">
        <v>1036009</v>
      </c>
    </row>
    <row r="102" spans="1:5">
      <c r="A102" s="33" t="s">
        <v>131</v>
      </c>
      <c r="B102" s="42">
        <v>95.504208029771604</v>
      </c>
      <c r="D102" s="33" t="s">
        <v>131</v>
      </c>
      <c r="E102" s="9">
        <v>42372</v>
      </c>
    </row>
    <row r="103" spans="1:5">
      <c r="A103" s="33" t="s">
        <v>6</v>
      </c>
      <c r="B103" s="43">
        <v>0</v>
      </c>
      <c r="D103" s="33" t="s">
        <v>6</v>
      </c>
      <c r="E103" s="9">
        <v>962705</v>
      </c>
    </row>
    <row r="104" spans="1:5">
      <c r="A104" s="33" t="s">
        <v>132</v>
      </c>
      <c r="B104" s="42">
        <v>72.355738895797799</v>
      </c>
      <c r="D104" s="33" t="s">
        <v>132</v>
      </c>
      <c r="E104" s="9">
        <v>260542</v>
      </c>
    </row>
    <row r="105" spans="1:5">
      <c r="A105" s="33" t="s">
        <v>133</v>
      </c>
      <c r="B105" s="42">
        <v>97.600695180242198</v>
      </c>
      <c r="D105" s="33" t="s">
        <v>133</v>
      </c>
      <c r="E105" s="9">
        <v>22613</v>
      </c>
    </row>
    <row r="106" spans="1:5">
      <c r="A106" s="33" t="s">
        <v>134</v>
      </c>
      <c r="B106" s="42">
        <v>35.279142415182797</v>
      </c>
      <c r="D106" s="33" t="s">
        <v>134</v>
      </c>
      <c r="E106" s="9">
        <v>609982</v>
      </c>
    </row>
    <row r="107" spans="1:5">
      <c r="A107" s="33" t="s">
        <v>135</v>
      </c>
      <c r="B107" s="42">
        <v>85.740088893071103</v>
      </c>
      <c r="D107" s="33" t="s">
        <v>135</v>
      </c>
      <c r="E107" s="9">
        <v>134397</v>
      </c>
    </row>
    <row r="108" spans="1:5">
      <c r="A108" s="33" t="s">
        <v>136</v>
      </c>
      <c r="B108" s="42">
        <v>92.498206842465294</v>
      </c>
      <c r="D108" s="33" t="s">
        <v>136</v>
      </c>
      <c r="E108" s="9">
        <v>70703</v>
      </c>
    </row>
    <row r="109" spans="1:5">
      <c r="A109" s="33" t="s">
        <v>137</v>
      </c>
      <c r="B109" s="42">
        <v>92.680279414468302</v>
      </c>
      <c r="D109" s="33" t="s">
        <v>137</v>
      </c>
      <c r="E109" s="9">
        <v>68987</v>
      </c>
    </row>
    <row r="110" spans="1:5">
      <c r="A110" s="33" t="s">
        <v>138</v>
      </c>
      <c r="B110" s="42">
        <v>98.396891322614394</v>
      </c>
      <c r="D110" s="33" t="s">
        <v>138</v>
      </c>
      <c r="E110" s="9">
        <v>15109</v>
      </c>
    </row>
    <row r="111" spans="1:5">
      <c r="A111" s="33" t="s">
        <v>7</v>
      </c>
      <c r="B111" s="42">
        <v>33.716034530131203</v>
      </c>
      <c r="D111" s="33" t="s">
        <v>7</v>
      </c>
      <c r="E111" s="9">
        <v>624714</v>
      </c>
    </row>
    <row r="112" spans="1:5">
      <c r="A112" s="33" t="s">
        <v>139</v>
      </c>
      <c r="B112" s="42">
        <v>82.655041047173796</v>
      </c>
      <c r="D112" s="33" t="s">
        <v>139</v>
      </c>
      <c r="E112" s="9">
        <v>163473</v>
      </c>
    </row>
    <row r="113" spans="1:5">
      <c r="A113" s="33" t="s">
        <v>140</v>
      </c>
      <c r="B113" s="42">
        <v>54.9823443664583</v>
      </c>
      <c r="D113" s="33" t="s">
        <v>140</v>
      </c>
      <c r="E113" s="9">
        <v>424283</v>
      </c>
    </row>
    <row r="114" spans="1:5">
      <c r="A114" s="33" t="s">
        <v>141</v>
      </c>
      <c r="B114" s="42">
        <v>93.1546654689121</v>
      </c>
      <c r="D114" s="33" t="s">
        <v>141</v>
      </c>
      <c r="E114" s="9">
        <v>64516</v>
      </c>
    </row>
    <row r="115" spans="1:5">
      <c r="A115" s="33" t="s">
        <v>8</v>
      </c>
      <c r="B115" s="42">
        <v>38.5523106982371</v>
      </c>
      <c r="D115" s="33" t="s">
        <v>8</v>
      </c>
      <c r="E115" s="9">
        <v>579133</v>
      </c>
    </row>
    <row r="116" spans="1:5">
      <c r="A116" s="33" t="s">
        <v>142</v>
      </c>
      <c r="B116" s="42">
        <v>96.633461167200593</v>
      </c>
      <c r="D116" s="33" t="s">
        <v>142</v>
      </c>
      <c r="E116" s="9">
        <v>31729</v>
      </c>
    </row>
    <row r="117" spans="1:5">
      <c r="A117" s="33" t="s">
        <v>143</v>
      </c>
      <c r="B117" s="42">
        <v>31.546018071736199</v>
      </c>
      <c r="D117" s="33" t="s">
        <v>143</v>
      </c>
      <c r="E117" s="9">
        <v>645166</v>
      </c>
    </row>
    <row r="118" spans="1:5">
      <c r="A118" s="33" t="s">
        <v>144</v>
      </c>
      <c r="B118" s="42">
        <v>49.536719258368002</v>
      </c>
      <c r="D118" s="33" t="s">
        <v>144</v>
      </c>
      <c r="E118" s="9">
        <v>475607</v>
      </c>
    </row>
    <row r="119" spans="1:5">
      <c r="A119" s="33" t="s">
        <v>145</v>
      </c>
      <c r="B119" s="42">
        <v>81.4326295657945</v>
      </c>
      <c r="D119" s="33" t="s">
        <v>145</v>
      </c>
      <c r="E119" s="9">
        <v>174994</v>
      </c>
    </row>
    <row r="120" spans="1:5">
      <c r="A120" s="33" t="s">
        <v>146</v>
      </c>
      <c r="B120" s="42">
        <v>98.874884875571098</v>
      </c>
      <c r="D120" s="33" t="s">
        <v>146</v>
      </c>
      <c r="E120" s="9">
        <v>10604</v>
      </c>
    </row>
    <row r="121" spans="1:5">
      <c r="A121" s="33" t="s">
        <v>147</v>
      </c>
      <c r="B121" s="42">
        <v>85.624118426171805</v>
      </c>
      <c r="D121" s="33" t="s">
        <v>147</v>
      </c>
      <c r="E121" s="9">
        <v>135490</v>
      </c>
    </row>
    <row r="122" spans="1:5">
      <c r="A122" s="33" t="s">
        <v>148</v>
      </c>
      <c r="B122" s="42">
        <v>69.877599623243896</v>
      </c>
      <c r="D122" s="33" t="s">
        <v>148</v>
      </c>
      <c r="E122" s="9">
        <v>283898</v>
      </c>
    </row>
    <row r="123" spans="1:5">
      <c r="A123" s="33" t="s">
        <v>33</v>
      </c>
      <c r="B123" s="43">
        <v>0</v>
      </c>
      <c r="D123" s="33" t="s">
        <v>33</v>
      </c>
      <c r="E123" s="9">
        <v>968025</v>
      </c>
    </row>
    <row r="124" spans="1:5">
      <c r="A124" s="33" t="s">
        <v>149</v>
      </c>
      <c r="B124" s="42">
        <v>85.418809319629901</v>
      </c>
      <c r="D124" s="33" t="s">
        <v>149</v>
      </c>
      <c r="E124" s="9">
        <v>137425</v>
      </c>
    </row>
    <row r="125" spans="1:5">
      <c r="A125" s="33" t="s">
        <v>150</v>
      </c>
      <c r="B125" s="42">
        <v>69.949749593501494</v>
      </c>
      <c r="D125" s="33" t="s">
        <v>150</v>
      </c>
      <c r="E125" s="9">
        <v>283218</v>
      </c>
    </row>
    <row r="126" spans="1:5">
      <c r="A126" s="33" t="s">
        <v>151</v>
      </c>
      <c r="B126" s="42">
        <v>86.400155018030802</v>
      </c>
      <c r="D126" s="33" t="s">
        <v>151</v>
      </c>
      <c r="E126" s="9">
        <v>128176</v>
      </c>
    </row>
    <row r="127" spans="1:5">
      <c r="A127" s="33" t="s">
        <v>152</v>
      </c>
      <c r="B127" s="42">
        <v>81.625418530438793</v>
      </c>
      <c r="D127" s="33" t="s">
        <v>152</v>
      </c>
      <c r="E127" s="9">
        <v>173177</v>
      </c>
    </row>
    <row r="128" spans="1:5">
      <c r="A128" s="33" t="s">
        <v>153</v>
      </c>
      <c r="B128" s="42">
        <v>98.602624840746003</v>
      </c>
      <c r="D128" s="33" t="s">
        <v>153</v>
      </c>
      <c r="E128" s="9">
        <v>13170</v>
      </c>
    </row>
    <row r="129" spans="1:5">
      <c r="A129" s="33" t="s">
        <v>9</v>
      </c>
      <c r="B129" s="42">
        <v>15.9595024381443</v>
      </c>
      <c r="D129" s="33" t="s">
        <v>9</v>
      </c>
      <c r="E129" s="9">
        <v>792066</v>
      </c>
    </row>
    <row r="130" spans="1:5">
      <c r="A130" s="33" t="s">
        <v>154</v>
      </c>
      <c r="B130" s="42">
        <v>58.911652967267102</v>
      </c>
      <c r="D130" s="33" t="s">
        <v>154</v>
      </c>
      <c r="E130" s="9">
        <v>387250</v>
      </c>
    </row>
    <row r="131" spans="1:5">
      <c r="A131" s="33" t="s">
        <v>155</v>
      </c>
      <c r="B131" s="43">
        <v>0</v>
      </c>
      <c r="D131" s="33" t="s">
        <v>155</v>
      </c>
      <c r="E131" s="9">
        <v>980968</v>
      </c>
    </row>
    <row r="132" spans="1:5">
      <c r="A132" s="33" t="s">
        <v>156</v>
      </c>
      <c r="B132" s="42">
        <v>43.550605990730197</v>
      </c>
      <c r="D132" s="33" t="s">
        <v>156</v>
      </c>
      <c r="E132" s="9">
        <v>532025</v>
      </c>
    </row>
    <row r="133" spans="1:5">
      <c r="A133" s="33" t="s">
        <v>157</v>
      </c>
      <c r="B133" s="42">
        <v>78.926160819624798</v>
      </c>
      <c r="D133" s="33" t="s">
        <v>157</v>
      </c>
      <c r="E133" s="9">
        <v>198617</v>
      </c>
    </row>
    <row r="134" spans="1:5">
      <c r="A134" s="33" t="s">
        <v>158</v>
      </c>
      <c r="B134" s="42">
        <v>4.2420289596165999</v>
      </c>
      <c r="D134" s="33" t="s">
        <v>158</v>
      </c>
      <c r="E134" s="9">
        <v>902501</v>
      </c>
    </row>
    <row r="135" spans="1:5">
      <c r="A135" s="33" t="s">
        <v>159</v>
      </c>
      <c r="B135" s="42">
        <v>1.0360238106403401</v>
      </c>
      <c r="D135" s="33" t="s">
        <v>159</v>
      </c>
      <c r="E135" s="9">
        <v>932717</v>
      </c>
    </row>
    <row r="136" spans="1:5">
      <c r="A136" s="33" t="s">
        <v>160</v>
      </c>
      <c r="B136" s="42">
        <v>3.55193571468208</v>
      </c>
      <c r="D136" s="33" t="s">
        <v>160</v>
      </c>
      <c r="E136" s="9">
        <v>909005</v>
      </c>
    </row>
    <row r="137" spans="1:5">
      <c r="A137" s="33" t="s">
        <v>161</v>
      </c>
      <c r="B137" s="42">
        <v>87.060645554580205</v>
      </c>
      <c r="D137" s="33" t="s">
        <v>161</v>
      </c>
      <c r="E137" s="9">
        <v>121951</v>
      </c>
    </row>
    <row r="138" spans="1:5">
      <c r="A138" s="33" t="s">
        <v>162</v>
      </c>
      <c r="B138" s="42">
        <v>77.989802749737393</v>
      </c>
      <c r="D138" s="33" t="s">
        <v>162</v>
      </c>
      <c r="E138" s="9">
        <v>207442</v>
      </c>
    </row>
    <row r="139" spans="1:5">
      <c r="A139" s="33" t="s">
        <v>163</v>
      </c>
      <c r="B139" s="42">
        <v>91.808431906223106</v>
      </c>
      <c r="D139" s="33" t="s">
        <v>163</v>
      </c>
      <c r="E139" s="9">
        <v>77204</v>
      </c>
    </row>
    <row r="140" spans="1:5">
      <c r="A140" s="33" t="s">
        <v>164</v>
      </c>
      <c r="B140" s="42">
        <v>82.719021094328696</v>
      </c>
      <c r="D140" s="33" t="s">
        <v>164</v>
      </c>
      <c r="E140" s="9">
        <v>162870</v>
      </c>
    </row>
    <row r="141" spans="1:5">
      <c r="A141" s="33" t="s">
        <v>165</v>
      </c>
      <c r="B141" s="42">
        <v>91.539248855423693</v>
      </c>
      <c r="D141" s="33" t="s">
        <v>165</v>
      </c>
      <c r="E141" s="9">
        <v>79741</v>
      </c>
    </row>
    <row r="142" spans="1:5">
      <c r="A142" s="33" t="s">
        <v>166</v>
      </c>
      <c r="B142" s="42">
        <v>31.481401407196699</v>
      </c>
      <c r="D142" s="33" t="s">
        <v>166</v>
      </c>
      <c r="E142" s="9">
        <v>645775</v>
      </c>
    </row>
    <row r="143" spans="1:5">
      <c r="A143" s="33" t="s">
        <v>167</v>
      </c>
      <c r="B143" s="42">
        <v>97.548174246010603</v>
      </c>
      <c r="D143" s="33" t="s">
        <v>167</v>
      </c>
      <c r="E143" s="9">
        <v>23108</v>
      </c>
    </row>
    <row r="144" spans="1:5">
      <c r="A144" s="33" t="s">
        <v>168</v>
      </c>
      <c r="B144" s="42">
        <v>96.460513444377199</v>
      </c>
      <c r="D144" s="33" t="s">
        <v>168</v>
      </c>
      <c r="E144" s="9">
        <v>33359</v>
      </c>
    </row>
    <row r="145" spans="1:5">
      <c r="A145" s="33" t="s">
        <v>10</v>
      </c>
      <c r="B145" s="42">
        <v>0.96939119104949201</v>
      </c>
      <c r="D145" s="33" t="s">
        <v>10</v>
      </c>
      <c r="E145" s="9">
        <v>933345</v>
      </c>
    </row>
    <row r="146" spans="1:5">
      <c r="A146" s="33" t="s">
        <v>169</v>
      </c>
      <c r="B146" s="42">
        <v>89.8686587352678</v>
      </c>
      <c r="D146" s="33" t="s">
        <v>169</v>
      </c>
      <c r="E146" s="9">
        <v>95486</v>
      </c>
    </row>
    <row r="147" spans="1:5">
      <c r="A147" s="33" t="s">
        <v>34</v>
      </c>
      <c r="B147" s="42">
        <v>24.1542536188444</v>
      </c>
      <c r="D147" s="33" t="s">
        <v>34</v>
      </c>
      <c r="E147" s="9">
        <v>714832</v>
      </c>
    </row>
    <row r="148" spans="1:5">
      <c r="A148" s="33" t="s">
        <v>170</v>
      </c>
      <c r="B148" s="43">
        <v>0</v>
      </c>
      <c r="D148" s="33" t="s">
        <v>170</v>
      </c>
      <c r="E148" s="9">
        <v>1026754</v>
      </c>
    </row>
    <row r="149" spans="1:5">
      <c r="A149" s="33" t="s">
        <v>171</v>
      </c>
      <c r="B149" s="42">
        <v>90.484586054893398</v>
      </c>
      <c r="D149" s="33" t="s">
        <v>171</v>
      </c>
      <c r="E149" s="9">
        <v>89681</v>
      </c>
    </row>
    <row r="150" spans="1:5">
      <c r="A150" s="33" t="s">
        <v>172</v>
      </c>
      <c r="B150" s="42">
        <v>98.301080406228195</v>
      </c>
      <c r="D150" s="33" t="s">
        <v>172</v>
      </c>
      <c r="E150" s="9">
        <v>16012</v>
      </c>
    </row>
    <row r="151" spans="1:5">
      <c r="A151" s="33" t="s">
        <v>173</v>
      </c>
      <c r="B151" s="42">
        <v>17.926225745048701</v>
      </c>
      <c r="D151" s="33" t="s">
        <v>173</v>
      </c>
      <c r="E151" s="9">
        <v>773530</v>
      </c>
    </row>
    <row r="152" spans="1:5">
      <c r="A152" s="33" t="s">
        <v>174</v>
      </c>
      <c r="B152" s="42">
        <v>64.926201811418196</v>
      </c>
      <c r="D152" s="33" t="s">
        <v>174</v>
      </c>
      <c r="E152" s="9">
        <v>330564</v>
      </c>
    </row>
    <row r="153" spans="1:5">
      <c r="A153" s="33" t="s">
        <v>175</v>
      </c>
      <c r="B153" s="42">
        <v>88.200402878855499</v>
      </c>
      <c r="D153" s="33" t="s">
        <v>175</v>
      </c>
      <c r="E153" s="9">
        <v>111209</v>
      </c>
    </row>
    <row r="154" spans="1:5">
      <c r="A154" s="33" t="s">
        <v>11</v>
      </c>
      <c r="B154" s="42">
        <v>35.298877554106198</v>
      </c>
      <c r="D154" s="33" t="s">
        <v>11</v>
      </c>
      <c r="E154" s="9">
        <v>609796</v>
      </c>
    </row>
    <row r="155" spans="1:5">
      <c r="A155" s="33" t="s">
        <v>176</v>
      </c>
      <c r="B155" s="42">
        <v>57.019944408851103</v>
      </c>
      <c r="D155" s="33" t="s">
        <v>176</v>
      </c>
      <c r="E155" s="9">
        <v>405079</v>
      </c>
    </row>
    <row r="156" spans="1:5">
      <c r="A156" s="33" t="s">
        <v>177</v>
      </c>
      <c r="B156" s="42">
        <v>20.7530191385828</v>
      </c>
      <c r="D156" s="33" t="s">
        <v>177</v>
      </c>
      <c r="E156" s="9">
        <v>746888</v>
      </c>
    </row>
    <row r="157" spans="1:5">
      <c r="A157" s="33" t="s">
        <v>178</v>
      </c>
      <c r="B157" s="42">
        <v>98.874672669776203</v>
      </c>
      <c r="D157" s="33" t="s">
        <v>178</v>
      </c>
      <c r="E157" s="9">
        <v>10606</v>
      </c>
    </row>
    <row r="158" spans="1:5">
      <c r="A158" s="33" t="s">
        <v>179</v>
      </c>
      <c r="B158" s="42">
        <v>98.258427041458305</v>
      </c>
      <c r="D158" s="33" t="s">
        <v>179</v>
      </c>
      <c r="E158" s="9">
        <v>16414</v>
      </c>
    </row>
    <row r="159" spans="1:5">
      <c r="A159" s="33" t="s">
        <v>180</v>
      </c>
      <c r="B159" s="42">
        <v>87.272108629173502</v>
      </c>
      <c r="D159" s="33" t="s">
        <v>180</v>
      </c>
      <c r="E159" s="9">
        <v>119958</v>
      </c>
    </row>
    <row r="160" spans="1:5">
      <c r="A160" s="33" t="s">
        <v>181</v>
      </c>
      <c r="B160" s="42">
        <v>24.742912493828499</v>
      </c>
      <c r="D160" s="33" t="s">
        <v>181</v>
      </c>
      <c r="E160" s="9">
        <v>709284</v>
      </c>
    </row>
    <row r="161" spans="1:5">
      <c r="A161" s="33" t="s">
        <v>182</v>
      </c>
      <c r="B161" s="42">
        <v>57.512686264551597</v>
      </c>
      <c r="D161" s="33" t="s">
        <v>182</v>
      </c>
      <c r="E161" s="9">
        <v>400435</v>
      </c>
    </row>
    <row r="162" spans="1:5">
      <c r="A162" s="33" t="s">
        <v>183</v>
      </c>
      <c r="B162" s="42">
        <v>47.394607861999098</v>
      </c>
      <c r="D162" s="33" t="s">
        <v>183</v>
      </c>
      <c r="E162" s="9">
        <v>495796</v>
      </c>
    </row>
    <row r="163" spans="1:5">
      <c r="A163" s="33" t="s">
        <v>184</v>
      </c>
      <c r="B163" s="42">
        <v>87.029345199836101</v>
      </c>
      <c r="D163" s="33" t="s">
        <v>184</v>
      </c>
      <c r="E163" s="9">
        <v>122246</v>
      </c>
    </row>
    <row r="164" spans="1:5">
      <c r="A164" s="33" t="s">
        <v>185</v>
      </c>
      <c r="B164" s="42">
        <v>3.73920732865954</v>
      </c>
      <c r="D164" s="33" t="s">
        <v>185</v>
      </c>
      <c r="E164" s="9">
        <v>907240</v>
      </c>
    </row>
    <row r="165" spans="1:5">
      <c r="A165" s="33" t="s">
        <v>186</v>
      </c>
      <c r="B165" s="42">
        <v>60.849940697658198</v>
      </c>
      <c r="D165" s="33" t="s">
        <v>186</v>
      </c>
      <c r="E165" s="9">
        <v>368982</v>
      </c>
    </row>
    <row r="166" spans="1:5">
      <c r="A166" s="33" t="s">
        <v>187</v>
      </c>
      <c r="B166" s="42">
        <v>98.472967100077199</v>
      </c>
      <c r="D166" s="33" t="s">
        <v>187</v>
      </c>
      <c r="E166" s="9">
        <v>14392</v>
      </c>
    </row>
    <row r="167" spans="1:5">
      <c r="A167" s="33" t="s">
        <v>188</v>
      </c>
      <c r="B167" s="42">
        <v>96.495102988941895</v>
      </c>
      <c r="D167" s="33" t="s">
        <v>188</v>
      </c>
      <c r="E167" s="9">
        <v>33033</v>
      </c>
    </row>
    <row r="168" spans="1:5">
      <c r="A168" s="33" t="s">
        <v>12</v>
      </c>
      <c r="B168" s="42">
        <v>7.9597683829346897</v>
      </c>
      <c r="D168" s="33" t="s">
        <v>12</v>
      </c>
      <c r="E168" s="9">
        <v>867462</v>
      </c>
    </row>
    <row r="169" spans="1:5">
      <c r="A169" s="33" t="s">
        <v>189</v>
      </c>
      <c r="B169" s="42">
        <v>87.477948250202502</v>
      </c>
      <c r="D169" s="33" t="s">
        <v>189</v>
      </c>
      <c r="E169" s="9">
        <v>118018</v>
      </c>
    </row>
    <row r="170" spans="1:5">
      <c r="A170" s="33" t="s">
        <v>190</v>
      </c>
      <c r="B170" s="42">
        <v>64.846306329647604</v>
      </c>
      <c r="D170" s="33" t="s">
        <v>190</v>
      </c>
      <c r="E170" s="9">
        <v>331317</v>
      </c>
    </row>
    <row r="171" spans="1:5">
      <c r="A171" s="33" t="s">
        <v>191</v>
      </c>
      <c r="B171" s="42">
        <v>54.325885740011501</v>
      </c>
      <c r="D171" s="33" t="s">
        <v>191</v>
      </c>
      <c r="E171" s="9">
        <v>430470</v>
      </c>
    </row>
    <row r="172" spans="1:5">
      <c r="A172" s="33" t="s">
        <v>192</v>
      </c>
      <c r="B172" s="42">
        <v>46.331987344161</v>
      </c>
      <c r="D172" s="33" t="s">
        <v>192</v>
      </c>
      <c r="E172" s="9">
        <v>505811</v>
      </c>
    </row>
    <row r="173" spans="1:5">
      <c r="A173" s="33" t="s">
        <v>193</v>
      </c>
      <c r="B173" s="42">
        <v>85.071534536316406</v>
      </c>
      <c r="D173" s="33" t="s">
        <v>193</v>
      </c>
      <c r="E173" s="9">
        <v>140698</v>
      </c>
    </row>
    <row r="174" spans="1:5">
      <c r="A174" s="33" t="s">
        <v>13</v>
      </c>
      <c r="B174" s="42">
        <v>32.824133574270199</v>
      </c>
      <c r="D174" s="33" t="s">
        <v>13</v>
      </c>
      <c r="E174" s="9">
        <v>633120</v>
      </c>
    </row>
    <row r="175" spans="1:5">
      <c r="A175" s="33" t="s">
        <v>194</v>
      </c>
      <c r="B175" s="42">
        <v>80.221358888646293</v>
      </c>
      <c r="D175" s="33" t="s">
        <v>194</v>
      </c>
      <c r="E175" s="9">
        <v>186410</v>
      </c>
    </row>
    <row r="176" spans="1:5">
      <c r="A176" s="33" t="s">
        <v>195</v>
      </c>
      <c r="B176" s="42">
        <v>94.1779218118008</v>
      </c>
      <c r="D176" s="33" t="s">
        <v>195</v>
      </c>
      <c r="E176" s="9">
        <v>54872</v>
      </c>
    </row>
    <row r="177" spans="1:5">
      <c r="A177" s="33" t="s">
        <v>196</v>
      </c>
      <c r="B177" s="42">
        <v>87.994138846236694</v>
      </c>
      <c r="D177" s="33" t="s">
        <v>196</v>
      </c>
      <c r="E177" s="9">
        <v>113153</v>
      </c>
    </row>
    <row r="178" spans="1:5">
      <c r="A178" s="33" t="s">
        <v>14</v>
      </c>
      <c r="B178" s="42">
        <v>45.164537163654401</v>
      </c>
      <c r="D178" s="33" t="s">
        <v>14</v>
      </c>
      <c r="E178" s="9">
        <v>516814</v>
      </c>
    </row>
    <row r="179" spans="1:5">
      <c r="A179" s="33" t="s">
        <v>197</v>
      </c>
      <c r="B179" s="42">
        <v>68.166159887574494</v>
      </c>
      <c r="D179" s="33" t="s">
        <v>197</v>
      </c>
      <c r="E179" s="9">
        <v>300028</v>
      </c>
    </row>
    <row r="180" spans="1:5">
      <c r="A180" s="33" t="s">
        <v>198</v>
      </c>
      <c r="B180" s="42">
        <v>85.361513755013604</v>
      </c>
      <c r="D180" s="33" t="s">
        <v>198</v>
      </c>
      <c r="E180" s="9">
        <v>137965</v>
      </c>
    </row>
    <row r="181" spans="1:5">
      <c r="A181" s="33" t="s">
        <v>15</v>
      </c>
      <c r="B181" s="42">
        <v>19.1007848196836</v>
      </c>
      <c r="D181" s="33" t="s">
        <v>15</v>
      </c>
      <c r="E181" s="9">
        <v>762460</v>
      </c>
    </row>
    <row r="182" spans="1:5">
      <c r="A182" s="33" t="s">
        <v>199</v>
      </c>
      <c r="B182" s="42">
        <v>98.222033747637198</v>
      </c>
      <c r="D182" s="33" t="s">
        <v>199</v>
      </c>
      <c r="E182" s="9">
        <v>16757</v>
      </c>
    </row>
    <row r="183" spans="1:5">
      <c r="A183" s="33" t="s">
        <v>200</v>
      </c>
      <c r="B183" s="42">
        <v>98.543101115283505</v>
      </c>
      <c r="D183" s="33" t="s">
        <v>200</v>
      </c>
      <c r="E183" s="9">
        <v>13731</v>
      </c>
    </row>
    <row r="184" spans="1:5">
      <c r="A184" s="33" t="s">
        <v>201</v>
      </c>
      <c r="B184" s="42">
        <v>63.4232542692137</v>
      </c>
      <c r="D184" s="33" t="s">
        <v>201</v>
      </c>
      <c r="E184" s="9">
        <v>344729</v>
      </c>
    </row>
    <row r="185" spans="1:5">
      <c r="A185" s="33" t="s">
        <v>16</v>
      </c>
      <c r="B185" s="42">
        <v>42.222940435092802</v>
      </c>
      <c r="D185" s="33" t="s">
        <v>16</v>
      </c>
      <c r="E185" s="9">
        <v>544538</v>
      </c>
    </row>
    <row r="186" spans="1:5">
      <c r="A186" s="33" t="s">
        <v>202</v>
      </c>
      <c r="B186" s="42">
        <v>76.5695093646369</v>
      </c>
      <c r="D186" s="33" t="s">
        <v>202</v>
      </c>
      <c r="E186" s="9">
        <v>220828</v>
      </c>
    </row>
    <row r="187" spans="1:5">
      <c r="A187" s="33" t="s">
        <v>203</v>
      </c>
      <c r="B187" s="42">
        <v>70.288323939225094</v>
      </c>
      <c r="D187" s="33" t="s">
        <v>203</v>
      </c>
      <c r="E187" s="9">
        <v>280027</v>
      </c>
    </row>
    <row r="188" spans="1:5">
      <c r="A188" s="33" t="s">
        <v>204</v>
      </c>
      <c r="B188" s="42">
        <v>33.106897795941599</v>
      </c>
      <c r="D188" s="33" t="s">
        <v>204</v>
      </c>
      <c r="E188" s="9">
        <v>630455</v>
      </c>
    </row>
    <row r="189" spans="1:5">
      <c r="A189" s="33" t="s">
        <v>17</v>
      </c>
      <c r="B189" s="42">
        <v>33.0880114801977</v>
      </c>
      <c r="D189" s="33" t="s">
        <v>17</v>
      </c>
      <c r="E189" s="9">
        <v>630633</v>
      </c>
    </row>
    <row r="190" spans="1:5">
      <c r="A190" s="33" t="s">
        <v>205</v>
      </c>
      <c r="B190" s="42">
        <v>96.471017631223503</v>
      </c>
      <c r="D190" s="33" t="s">
        <v>205</v>
      </c>
      <c r="E190" s="9">
        <v>33260</v>
      </c>
    </row>
    <row r="191" spans="1:5">
      <c r="A191" s="33" t="s">
        <v>206</v>
      </c>
      <c r="B191" s="42">
        <v>98.854407016365599</v>
      </c>
      <c r="D191" s="33" t="s">
        <v>206</v>
      </c>
      <c r="E191" s="9">
        <v>10797</v>
      </c>
    </row>
    <row r="192" spans="1:5">
      <c r="A192" s="33" t="s">
        <v>207</v>
      </c>
      <c r="B192" s="42">
        <v>96.870919451665998</v>
      </c>
      <c r="D192" s="33" t="s">
        <v>207</v>
      </c>
      <c r="E192" s="9">
        <v>29491</v>
      </c>
    </row>
    <row r="193" spans="1:5">
      <c r="A193" s="33" t="s">
        <v>208</v>
      </c>
      <c r="B193" s="42">
        <v>90.864434427720198</v>
      </c>
      <c r="D193" s="33" t="s">
        <v>208</v>
      </c>
      <c r="E193" s="9">
        <v>86101</v>
      </c>
    </row>
    <row r="194" spans="1:5">
      <c r="A194" s="33" t="s">
        <v>209</v>
      </c>
      <c r="B194" s="42">
        <v>68.629935652274497</v>
      </c>
      <c r="D194" s="33" t="s">
        <v>209</v>
      </c>
      <c r="E194" s="9">
        <v>295657</v>
      </c>
    </row>
    <row r="195" spans="1:5">
      <c r="A195" s="33" t="s">
        <v>210</v>
      </c>
      <c r="B195" s="42">
        <v>90.889474711515504</v>
      </c>
      <c r="D195" s="33" t="s">
        <v>210</v>
      </c>
      <c r="E195" s="9">
        <v>85865</v>
      </c>
    </row>
    <row r="196" spans="1:5">
      <c r="A196" s="33" t="s">
        <v>211</v>
      </c>
      <c r="B196" s="42">
        <v>21.470062519466499</v>
      </c>
      <c r="D196" s="33" t="s">
        <v>211</v>
      </c>
      <c r="E196" s="9">
        <v>740130</v>
      </c>
    </row>
    <row r="197" spans="1:5">
      <c r="A197" s="33" t="s">
        <v>212</v>
      </c>
      <c r="B197" s="42">
        <v>95.656783996286904</v>
      </c>
      <c r="D197" s="33" t="s">
        <v>212</v>
      </c>
      <c r="E197" s="9">
        <v>40934</v>
      </c>
    </row>
    <row r="198" spans="1:5">
      <c r="A198" s="33" t="s">
        <v>213</v>
      </c>
      <c r="B198" s="42">
        <v>92.468073619593</v>
      </c>
      <c r="D198" s="33" t="s">
        <v>213</v>
      </c>
      <c r="E198" s="9">
        <v>70987</v>
      </c>
    </row>
    <row r="199" spans="1:5">
      <c r="A199" s="33" t="s">
        <v>214</v>
      </c>
      <c r="B199" s="42">
        <v>94.902180189710293</v>
      </c>
      <c r="D199" s="33" t="s">
        <v>214</v>
      </c>
      <c r="E199" s="9">
        <v>48046</v>
      </c>
    </row>
    <row r="200" spans="1:5">
      <c r="A200" s="33" t="s">
        <v>215</v>
      </c>
      <c r="B200" s="42">
        <v>98.423947561461006</v>
      </c>
      <c r="D200" s="33" t="s">
        <v>215</v>
      </c>
      <c r="E200" s="9">
        <v>14854</v>
      </c>
    </row>
    <row r="201" spans="1:5">
      <c r="A201" s="33" t="s">
        <v>216</v>
      </c>
      <c r="B201" s="42">
        <v>17.957950511382599</v>
      </c>
      <c r="D201" s="33" t="s">
        <v>216</v>
      </c>
      <c r="E201" s="9">
        <v>773231</v>
      </c>
    </row>
    <row r="202" spans="1:5">
      <c r="A202" s="33" t="s">
        <v>217</v>
      </c>
      <c r="B202" s="42">
        <v>53.121511751196699</v>
      </c>
      <c r="D202" s="33" t="s">
        <v>217</v>
      </c>
      <c r="E202" s="9">
        <v>441821</v>
      </c>
    </row>
    <row r="203" spans="1:5">
      <c r="A203" s="33" t="s">
        <v>218</v>
      </c>
      <c r="B203" s="42">
        <v>42.444907696532397</v>
      </c>
      <c r="D203" s="33" t="s">
        <v>218</v>
      </c>
      <c r="E203" s="9">
        <v>542446</v>
      </c>
    </row>
    <row r="204" spans="1:5">
      <c r="A204" s="33" t="s">
        <v>219</v>
      </c>
      <c r="B204" s="42">
        <v>97.424776576290597</v>
      </c>
      <c r="D204" s="33" t="s">
        <v>219</v>
      </c>
      <c r="E204" s="9">
        <v>24271</v>
      </c>
    </row>
    <row r="205" spans="1:5">
      <c r="A205" s="33" t="s">
        <v>220</v>
      </c>
      <c r="B205" s="43">
        <v>0</v>
      </c>
      <c r="D205" s="33" t="s">
        <v>220</v>
      </c>
      <c r="E205" s="9">
        <v>1080880</v>
      </c>
    </row>
    <row r="206" spans="1:5">
      <c r="A206" s="33" t="s">
        <v>221</v>
      </c>
      <c r="B206" s="42">
        <v>5.57818274704902</v>
      </c>
      <c r="D206" s="33" t="s">
        <v>221</v>
      </c>
      <c r="E206" s="9">
        <v>889908</v>
      </c>
    </row>
    <row r="207" spans="1:5">
      <c r="A207" s="33" t="s">
        <v>222</v>
      </c>
      <c r="B207" s="42">
        <v>84.014855780734806</v>
      </c>
      <c r="D207" s="33" t="s">
        <v>222</v>
      </c>
      <c r="E207" s="9">
        <v>150657</v>
      </c>
    </row>
    <row r="208" spans="1:5">
      <c r="A208" s="33" t="s">
        <v>223</v>
      </c>
      <c r="B208" s="42">
        <v>84.239793923302699</v>
      </c>
      <c r="D208" s="33" t="s">
        <v>223</v>
      </c>
      <c r="E208" s="9">
        <v>148537</v>
      </c>
    </row>
    <row r="209" spans="1:5">
      <c r="A209" s="33" t="s">
        <v>224</v>
      </c>
      <c r="B209" s="42">
        <v>96.747627884843496</v>
      </c>
      <c r="D209" s="33" t="s">
        <v>224</v>
      </c>
      <c r="E209" s="9">
        <v>30653</v>
      </c>
    </row>
    <row r="210" spans="1:5">
      <c r="A210" s="33" t="s">
        <v>225</v>
      </c>
      <c r="B210" s="42">
        <v>89.306313378848202</v>
      </c>
      <c r="D210" s="33" t="s">
        <v>225</v>
      </c>
      <c r="E210" s="9">
        <v>100786</v>
      </c>
    </row>
    <row r="211" spans="1:5">
      <c r="A211" s="33" t="s">
        <v>226</v>
      </c>
      <c r="B211" s="42">
        <v>39.959129015362997</v>
      </c>
      <c r="D211" s="33" t="s">
        <v>226</v>
      </c>
      <c r="E211" s="9">
        <v>565874</v>
      </c>
    </row>
    <row r="212" spans="1:5">
      <c r="A212" s="33" t="s">
        <v>227</v>
      </c>
      <c r="B212" s="42">
        <v>97.155593525491298</v>
      </c>
      <c r="D212" s="33" t="s">
        <v>227</v>
      </c>
      <c r="E212" s="9">
        <v>26808</v>
      </c>
    </row>
    <row r="213" spans="1:5">
      <c r="A213" s="33" t="s">
        <v>228</v>
      </c>
      <c r="B213" s="42">
        <v>97.186469468645598</v>
      </c>
      <c r="D213" s="33" t="s">
        <v>228</v>
      </c>
      <c r="E213" s="9">
        <v>26517</v>
      </c>
    </row>
    <row r="214" spans="1:5">
      <c r="A214" s="33" t="s">
        <v>229</v>
      </c>
      <c r="B214" s="42">
        <v>71.037940909622094</v>
      </c>
      <c r="D214" s="33" t="s">
        <v>229</v>
      </c>
      <c r="E214" s="9">
        <v>272962</v>
      </c>
    </row>
    <row r="215" spans="1:5">
      <c r="A215" s="33" t="s">
        <v>230</v>
      </c>
      <c r="B215" s="42">
        <v>94.825573897760293</v>
      </c>
      <c r="D215" s="33" t="s">
        <v>230</v>
      </c>
      <c r="E215" s="9">
        <v>48768</v>
      </c>
    </row>
    <row r="216" spans="1:5">
      <c r="A216" s="33" t="s">
        <v>231</v>
      </c>
      <c r="B216" s="42">
        <v>78.545888035208193</v>
      </c>
      <c r="D216" s="33" t="s">
        <v>231</v>
      </c>
      <c r="E216" s="9">
        <v>202201</v>
      </c>
    </row>
    <row r="217" spans="1:5">
      <c r="A217" s="33" t="s">
        <v>232</v>
      </c>
      <c r="B217" s="42">
        <v>25.857311225616201</v>
      </c>
      <c r="D217" s="33" t="s">
        <v>232</v>
      </c>
      <c r="E217" s="9">
        <v>698781</v>
      </c>
    </row>
    <row r="218" spans="1:5">
      <c r="A218" s="33" t="s">
        <v>233</v>
      </c>
      <c r="B218" s="42">
        <v>84.987076629956107</v>
      </c>
      <c r="D218" s="33" t="s">
        <v>233</v>
      </c>
      <c r="E218" s="9">
        <v>141494</v>
      </c>
    </row>
    <row r="219" spans="1:5">
      <c r="A219" s="33" t="s">
        <v>234</v>
      </c>
      <c r="B219" s="42">
        <v>65.542129131043794</v>
      </c>
      <c r="D219" s="33" t="s">
        <v>234</v>
      </c>
      <c r="E219" s="9">
        <v>324759</v>
      </c>
    </row>
    <row r="220" spans="1:5">
      <c r="A220" s="33" t="s">
        <v>235</v>
      </c>
      <c r="B220" s="42">
        <v>63.283622856185801</v>
      </c>
      <c r="D220" s="33" t="s">
        <v>235</v>
      </c>
      <c r="E220" s="9">
        <v>346045</v>
      </c>
    </row>
    <row r="221" spans="1:5">
      <c r="A221" s="33" t="s">
        <v>236</v>
      </c>
      <c r="B221" s="42">
        <v>54.155378383829202</v>
      </c>
      <c r="D221" s="33" t="s">
        <v>236</v>
      </c>
      <c r="E221" s="9">
        <v>432077</v>
      </c>
    </row>
    <row r="222" spans="1:5">
      <c r="A222" s="33" t="s">
        <v>237</v>
      </c>
      <c r="B222" s="42">
        <v>98.550528318104199</v>
      </c>
      <c r="D222" s="33" t="s">
        <v>237</v>
      </c>
      <c r="E222" s="9">
        <v>13661</v>
      </c>
    </row>
    <row r="223" spans="1:5">
      <c r="A223" s="33" t="s">
        <v>238</v>
      </c>
      <c r="B223" s="42">
        <v>83.628853439856599</v>
      </c>
      <c r="D223" s="33" t="s">
        <v>238</v>
      </c>
      <c r="E223" s="9">
        <v>154295</v>
      </c>
    </row>
    <row r="224" spans="1:5">
      <c r="A224" s="33" t="s">
        <v>239</v>
      </c>
      <c r="B224" s="42">
        <v>92.965696208575594</v>
      </c>
      <c r="D224" s="33" t="s">
        <v>239</v>
      </c>
      <c r="E224" s="9">
        <v>66297</v>
      </c>
    </row>
    <row r="225" spans="1:5">
      <c r="A225" s="33" t="s">
        <v>240</v>
      </c>
      <c r="B225" s="42">
        <v>93.545654645969805</v>
      </c>
      <c r="D225" s="33" t="s">
        <v>240</v>
      </c>
      <c r="E225" s="9">
        <v>60831</v>
      </c>
    </row>
    <row r="226" spans="1:5">
      <c r="A226" s="33" t="s">
        <v>241</v>
      </c>
      <c r="B226" s="42">
        <v>88.717972812556397</v>
      </c>
      <c r="D226" s="33" t="s">
        <v>241</v>
      </c>
      <c r="E226" s="9">
        <v>106331</v>
      </c>
    </row>
    <row r="227" spans="1:5">
      <c r="A227" s="33" t="s">
        <v>242</v>
      </c>
      <c r="B227" s="42">
        <v>78.690612387313195</v>
      </c>
      <c r="D227" s="33" t="s">
        <v>242</v>
      </c>
      <c r="E227" s="9">
        <v>200837</v>
      </c>
    </row>
    <row r="228" spans="1:5">
      <c r="A228" s="33" t="s">
        <v>243</v>
      </c>
      <c r="B228" s="42">
        <v>68.015493773212995</v>
      </c>
      <c r="D228" s="33" t="s">
        <v>243</v>
      </c>
      <c r="E228" s="9">
        <v>301448</v>
      </c>
    </row>
    <row r="229" spans="1:5">
      <c r="A229" s="33" t="s">
        <v>244</v>
      </c>
      <c r="B229" s="42">
        <v>90.632917905511306</v>
      </c>
      <c r="D229" s="33" t="s">
        <v>244</v>
      </c>
      <c r="E229" s="9">
        <v>88283</v>
      </c>
    </row>
    <row r="230" spans="1:5">
      <c r="A230" s="33" t="s">
        <v>245</v>
      </c>
      <c r="B230" s="42">
        <v>70.009061113169196</v>
      </c>
      <c r="D230" s="33" t="s">
        <v>245</v>
      </c>
      <c r="E230" s="9">
        <v>282659</v>
      </c>
    </row>
    <row r="231" spans="1:5">
      <c r="A231" s="33" t="s">
        <v>246</v>
      </c>
      <c r="B231" s="42">
        <v>20.472483077757602</v>
      </c>
      <c r="D231" s="33" t="s">
        <v>246</v>
      </c>
      <c r="E231" s="9">
        <v>749532</v>
      </c>
    </row>
    <row r="232" spans="1:5">
      <c r="A232" s="33" t="s">
        <v>247</v>
      </c>
      <c r="B232" s="42">
        <v>84.444996926947098</v>
      </c>
      <c r="D232" s="33" t="s">
        <v>247</v>
      </c>
      <c r="E232" s="9">
        <v>44477</v>
      </c>
    </row>
    <row r="233" spans="1:5">
      <c r="A233" s="33" t="s">
        <v>18</v>
      </c>
      <c r="B233" s="42">
        <v>29.037427267617701</v>
      </c>
      <c r="D233" s="33" t="s">
        <v>18</v>
      </c>
      <c r="E233" s="9">
        <v>146603</v>
      </c>
    </row>
    <row r="234" spans="1:5">
      <c r="A234" s="33" t="s">
        <v>248</v>
      </c>
      <c r="B234" s="42">
        <v>95.280861430665297</v>
      </c>
      <c r="D234" s="33" t="s">
        <v>248</v>
      </c>
      <c r="E234" s="9">
        <v>668809</v>
      </c>
    </row>
    <row r="235" spans="1:5">
      <c r="A235" s="33" t="s">
        <v>249</v>
      </c>
      <c r="B235" s="42">
        <v>92.532902489927395</v>
      </c>
      <c r="D235" s="33" t="s">
        <v>249</v>
      </c>
      <c r="E235" s="9">
        <v>70376</v>
      </c>
    </row>
    <row r="236" spans="1:5">
      <c r="A236" s="33" t="s">
        <v>250</v>
      </c>
      <c r="B236" s="42">
        <v>98.698966271619398</v>
      </c>
      <c r="D236" s="33" t="s">
        <v>250</v>
      </c>
      <c r="E236" s="9">
        <v>12262</v>
      </c>
    </row>
    <row r="237" spans="1:5">
      <c r="A237" s="33" t="s">
        <v>251</v>
      </c>
      <c r="B237" s="42">
        <v>95.181549118663696</v>
      </c>
      <c r="D237" s="33" t="s">
        <v>251</v>
      </c>
      <c r="E237" s="9">
        <v>45413</v>
      </c>
    </row>
    <row r="238" spans="1:5">
      <c r="A238" s="33" t="s">
        <v>252</v>
      </c>
      <c r="B238" s="42">
        <v>95.005948823404296</v>
      </c>
      <c r="D238" s="33" t="s">
        <v>252</v>
      </c>
      <c r="E238" s="9">
        <v>47068</v>
      </c>
    </row>
    <row r="239" spans="1:5">
      <c r="A239" s="33" t="s">
        <v>253</v>
      </c>
      <c r="B239" s="42">
        <v>65.883462152100705</v>
      </c>
      <c r="D239" s="33" t="s">
        <v>253</v>
      </c>
      <c r="E239" s="9">
        <v>321542</v>
      </c>
    </row>
    <row r="240" spans="1:5">
      <c r="A240" s="33" t="s">
        <v>254</v>
      </c>
      <c r="B240" s="42">
        <v>90.536364268843002</v>
      </c>
      <c r="D240" s="33" t="s">
        <v>254</v>
      </c>
      <c r="E240" s="9">
        <v>89193</v>
      </c>
    </row>
    <row r="241" spans="1:5">
      <c r="A241" s="33" t="s">
        <v>255</v>
      </c>
      <c r="B241" s="42">
        <v>98.705120239670805</v>
      </c>
      <c r="D241" s="33" t="s">
        <v>255</v>
      </c>
      <c r="E241" s="9">
        <v>12204</v>
      </c>
    </row>
    <row r="242" spans="1:5">
      <c r="A242" s="33" t="s">
        <v>256</v>
      </c>
      <c r="B242" s="42">
        <v>92.015863070713706</v>
      </c>
      <c r="D242" s="33" t="s">
        <v>256</v>
      </c>
      <c r="E242" s="9">
        <v>75249</v>
      </c>
    </row>
    <row r="243" spans="1:5">
      <c r="A243" s="33" t="s">
        <v>257</v>
      </c>
      <c r="B243" s="42">
        <v>94.357235708470498</v>
      </c>
      <c r="D243" s="33" t="s">
        <v>257</v>
      </c>
      <c r="E243" s="9">
        <v>53182</v>
      </c>
    </row>
    <row r="244" spans="1:5">
      <c r="A244" s="33" t="s">
        <v>258</v>
      </c>
      <c r="B244" s="42">
        <v>88.573248460451495</v>
      </c>
      <c r="D244" s="33" t="s">
        <v>258</v>
      </c>
      <c r="E244" s="9">
        <v>107695</v>
      </c>
    </row>
    <row r="245" spans="1:5">
      <c r="A245" s="33" t="s">
        <v>259</v>
      </c>
      <c r="B245" s="43">
        <v>0</v>
      </c>
      <c r="D245" s="33" t="s">
        <v>259</v>
      </c>
      <c r="E245" s="9">
        <v>1002152</v>
      </c>
    </row>
    <row r="246" spans="1:5">
      <c r="A246" s="33" t="s">
        <v>260</v>
      </c>
      <c r="B246" s="42">
        <v>66.613237880676905</v>
      </c>
      <c r="D246" s="33" t="s">
        <v>260</v>
      </c>
      <c r="E246" s="9">
        <v>314664</v>
      </c>
    </row>
    <row r="247" spans="1:5">
      <c r="A247" s="33" t="s">
        <v>261</v>
      </c>
      <c r="B247" s="42">
        <v>96.674947400098702</v>
      </c>
      <c r="D247" s="33" t="s">
        <v>261</v>
      </c>
      <c r="E247" s="9">
        <v>31338</v>
      </c>
    </row>
    <row r="248" spans="1:5">
      <c r="A248" s="33" t="s">
        <v>262</v>
      </c>
      <c r="B248" s="42">
        <v>97.914335345067997</v>
      </c>
      <c r="D248" s="33" t="s">
        <v>262</v>
      </c>
      <c r="E248" s="9">
        <v>19657</v>
      </c>
    </row>
    <row r="249" spans="1:5">
      <c r="A249" s="33" t="s">
        <v>263</v>
      </c>
      <c r="B249" s="42">
        <v>82.385115276092407</v>
      </c>
      <c r="D249" s="33" t="s">
        <v>263</v>
      </c>
      <c r="E249" s="9">
        <v>166017</v>
      </c>
    </row>
    <row r="250" spans="1:5">
      <c r="A250" s="33" t="s">
        <v>264</v>
      </c>
      <c r="B250" s="42">
        <v>90.699868833794397</v>
      </c>
      <c r="D250" s="33" t="s">
        <v>264</v>
      </c>
      <c r="E250" s="9">
        <v>87652</v>
      </c>
    </row>
    <row r="251" spans="1:5">
      <c r="A251" s="33" t="s">
        <v>19</v>
      </c>
      <c r="B251" s="42">
        <v>22.028163759988601</v>
      </c>
      <c r="D251" s="33" t="s">
        <v>19</v>
      </c>
      <c r="E251" s="9">
        <v>734870</v>
      </c>
    </row>
    <row r="252" spans="1:5">
      <c r="A252" s="33" t="s">
        <v>265</v>
      </c>
      <c r="B252" s="42">
        <v>98.471375556615698</v>
      </c>
      <c r="D252" s="33" t="s">
        <v>265</v>
      </c>
      <c r="E252" s="9">
        <v>14407</v>
      </c>
    </row>
    <row r="253" spans="1:5">
      <c r="A253" s="33" t="s">
        <v>266</v>
      </c>
      <c r="B253" s="42">
        <v>98.821515118159894</v>
      </c>
      <c r="D253" s="33" t="s">
        <v>266</v>
      </c>
      <c r="E253" s="9">
        <v>11107</v>
      </c>
    </row>
    <row r="254" spans="1:5">
      <c r="A254" s="33" t="s">
        <v>267</v>
      </c>
      <c r="B254" s="42">
        <v>98.828199600698497</v>
      </c>
      <c r="D254" s="33" t="s">
        <v>267</v>
      </c>
      <c r="E254" s="9">
        <v>11044</v>
      </c>
    </row>
    <row r="255" spans="1:5">
      <c r="A255" s="33" t="s">
        <v>268</v>
      </c>
      <c r="B255" s="42">
        <v>98.809843799441794</v>
      </c>
      <c r="D255" s="33" t="s">
        <v>268</v>
      </c>
      <c r="E255" s="9">
        <v>11217</v>
      </c>
    </row>
    <row r="256" spans="1:5">
      <c r="A256" s="33" t="s">
        <v>269</v>
      </c>
      <c r="B256" s="42">
        <v>79.390467098811996</v>
      </c>
      <c r="D256" s="33" t="s">
        <v>269</v>
      </c>
      <c r="E256" s="9">
        <v>194241</v>
      </c>
    </row>
    <row r="257" spans="1:5">
      <c r="A257" s="33" t="s">
        <v>270</v>
      </c>
      <c r="B257" s="42">
        <v>46.175909982030198</v>
      </c>
      <c r="D257" s="33" t="s">
        <v>270</v>
      </c>
      <c r="E257" s="9">
        <v>507282</v>
      </c>
    </row>
    <row r="258" spans="1:5">
      <c r="A258" s="33" t="s">
        <v>271</v>
      </c>
      <c r="B258" s="42">
        <v>17.8949253903046</v>
      </c>
      <c r="D258" s="33" t="s">
        <v>271</v>
      </c>
      <c r="E258" s="9">
        <v>773825</v>
      </c>
    </row>
    <row r="259" spans="1:5">
      <c r="A259" s="33" t="s">
        <v>272</v>
      </c>
      <c r="B259" s="42">
        <v>73.317667763967606</v>
      </c>
      <c r="D259" s="33" t="s">
        <v>272</v>
      </c>
      <c r="E259" s="9">
        <v>251476</v>
      </c>
    </row>
    <row r="260" spans="1:5">
      <c r="A260" s="33" t="s">
        <v>273</v>
      </c>
      <c r="B260" s="42">
        <v>5.8534136630023097</v>
      </c>
      <c r="D260" s="33" t="s">
        <v>273</v>
      </c>
      <c r="E260" s="9">
        <v>887314</v>
      </c>
    </row>
    <row r="261" spans="1:5">
      <c r="A261" s="33" t="s">
        <v>274</v>
      </c>
      <c r="B261" s="42">
        <v>85.764492559481795</v>
      </c>
      <c r="D261" s="33" t="s">
        <v>274</v>
      </c>
      <c r="E261" s="9">
        <v>134167</v>
      </c>
    </row>
    <row r="262" spans="1:5">
      <c r="A262" s="33" t="s">
        <v>275</v>
      </c>
      <c r="B262" s="42">
        <v>53.773301850156201</v>
      </c>
      <c r="D262" s="33" t="s">
        <v>275</v>
      </c>
      <c r="E262" s="9">
        <v>435678</v>
      </c>
    </row>
    <row r="263" spans="1:5">
      <c r="A263" s="33" t="s">
        <v>276</v>
      </c>
      <c r="B263" s="42">
        <v>56.390329815455999</v>
      </c>
      <c r="D263" s="33" t="s">
        <v>276</v>
      </c>
      <c r="E263" s="9">
        <v>411013</v>
      </c>
    </row>
    <row r="264" spans="1:5">
      <c r="A264" s="33" t="s">
        <v>277</v>
      </c>
      <c r="B264" s="42">
        <v>85.313449142474298</v>
      </c>
      <c r="D264" s="33" t="s">
        <v>277</v>
      </c>
      <c r="E264" s="9">
        <v>138418</v>
      </c>
    </row>
    <row r="265" spans="1:5">
      <c r="A265" s="33" t="s">
        <v>278</v>
      </c>
      <c r="B265" s="42">
        <v>80.407993885239094</v>
      </c>
      <c r="D265" s="33" t="s">
        <v>278</v>
      </c>
      <c r="E265" s="9">
        <v>184651</v>
      </c>
    </row>
    <row r="266" spans="1:5">
      <c r="A266" s="33" t="s">
        <v>279</v>
      </c>
      <c r="B266" s="43">
        <v>0</v>
      </c>
      <c r="D266" s="33" t="s">
        <v>279</v>
      </c>
      <c r="E266" s="9">
        <v>1058108</v>
      </c>
    </row>
    <row r="267" spans="1:5">
      <c r="A267" s="33" t="s">
        <v>280</v>
      </c>
      <c r="B267" s="42">
        <v>65.635075269199106</v>
      </c>
      <c r="D267" s="33" t="s">
        <v>280</v>
      </c>
      <c r="E267" s="9">
        <v>323883</v>
      </c>
    </row>
    <row r="268" spans="1:5">
      <c r="A268" s="33" t="s">
        <v>281</v>
      </c>
      <c r="B268" s="42">
        <v>97.636027445088999</v>
      </c>
      <c r="D268" s="33" t="s">
        <v>281</v>
      </c>
      <c r="E268" s="9">
        <v>22280</v>
      </c>
    </row>
    <row r="269" spans="1:5">
      <c r="A269" s="33" t="s">
        <v>282</v>
      </c>
      <c r="B269" s="42">
        <v>86.913799144526493</v>
      </c>
      <c r="D269" s="33" t="s">
        <v>282</v>
      </c>
      <c r="E269" s="9">
        <v>123335</v>
      </c>
    </row>
    <row r="270" spans="1:5">
      <c r="A270" s="33" t="s">
        <v>283</v>
      </c>
      <c r="B270" s="42">
        <v>44.610255627440097</v>
      </c>
      <c r="D270" s="33" t="s">
        <v>283</v>
      </c>
      <c r="E270" s="9">
        <v>522038</v>
      </c>
    </row>
    <row r="271" spans="1:5">
      <c r="A271" s="33" t="s">
        <v>284</v>
      </c>
      <c r="B271" s="42">
        <v>98.757747276799904</v>
      </c>
      <c r="D271" s="33" t="s">
        <v>284</v>
      </c>
      <c r="E271" s="9">
        <v>11708</v>
      </c>
    </row>
  </sheetData>
  <mergeCells count="2">
    <mergeCell ref="A1:B1"/>
    <mergeCell ref="D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62898-F6AD-4EE8-A402-8B873914AE36}">
  <dimension ref="A1:BH112"/>
  <sheetViews>
    <sheetView zoomScale="114" workbookViewId="0">
      <selection activeCell="D38" sqref="D38"/>
    </sheetView>
  </sheetViews>
  <sheetFormatPr baseColWidth="10" defaultColWidth="9" defaultRowHeight="13"/>
  <cols>
    <col min="1" max="1" width="11.33203125" style="2" customWidth="1"/>
    <col min="2" max="2" width="10.83203125" style="2" customWidth="1"/>
    <col min="3" max="4" width="9.6640625" style="2" bestFit="1" customWidth="1"/>
    <col min="5" max="6" width="12.6640625" style="2" bestFit="1" customWidth="1"/>
    <col min="7" max="7" width="13.5" style="2" customWidth="1"/>
    <col min="8" max="8" width="16.6640625" style="2" customWidth="1"/>
    <col min="9" max="9" width="16.5" style="29" customWidth="1"/>
    <col min="10" max="10" width="9" style="26"/>
    <col min="11" max="11" width="15.33203125" style="26" customWidth="1"/>
    <col min="12" max="12" width="15" style="26" customWidth="1"/>
    <col min="13" max="13" width="15.6640625" style="26" customWidth="1"/>
    <col min="14" max="60" width="9" style="26"/>
    <col min="61" max="16384" width="9" style="2"/>
  </cols>
  <sheetData>
    <row r="1" spans="1:60">
      <c r="A1" s="63" t="s">
        <v>339</v>
      </c>
      <c r="B1" s="63"/>
      <c r="C1" s="63"/>
      <c r="D1" s="63"/>
      <c r="E1" s="63"/>
      <c r="F1" s="63"/>
      <c r="G1" s="63"/>
      <c r="H1" s="63"/>
      <c r="I1" s="63"/>
    </row>
    <row r="2" spans="1:60" s="19" customFormat="1">
      <c r="A2" s="32" t="s">
        <v>24</v>
      </c>
      <c r="B2" s="34" t="s">
        <v>37</v>
      </c>
      <c r="C2" s="34" t="s">
        <v>20</v>
      </c>
      <c r="D2" s="34" t="s">
        <v>21</v>
      </c>
      <c r="E2" s="34" t="s">
        <v>22</v>
      </c>
      <c r="F2" s="34" t="s">
        <v>23</v>
      </c>
      <c r="G2" s="31" t="s">
        <v>24</v>
      </c>
      <c r="H2" s="53" t="s">
        <v>35</v>
      </c>
      <c r="I2" s="53" t="s">
        <v>36</v>
      </c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</row>
    <row r="3" spans="1:60">
      <c r="A3" s="27" t="s">
        <v>0</v>
      </c>
      <c r="B3" s="49">
        <v>0</v>
      </c>
      <c r="C3" s="49">
        <v>0</v>
      </c>
      <c r="D3" s="41">
        <v>60.352940801989597</v>
      </c>
      <c r="E3" s="42" t="s">
        <v>342</v>
      </c>
      <c r="F3" s="41">
        <v>59.259974471633903</v>
      </c>
      <c r="G3" s="4" t="s">
        <v>0</v>
      </c>
      <c r="H3" s="50">
        <v>0</v>
      </c>
      <c r="I3" s="50">
        <v>60.352940801989639</v>
      </c>
    </row>
    <row r="4" spans="1:60">
      <c r="A4" s="27" t="s">
        <v>1</v>
      </c>
      <c r="B4" s="41">
        <v>17.084057927958199</v>
      </c>
      <c r="C4" s="41">
        <v>19.664587402822999</v>
      </c>
      <c r="D4" s="42" t="s">
        <v>342</v>
      </c>
      <c r="E4" s="41">
        <v>13.3829753597155</v>
      </c>
      <c r="F4" s="41">
        <v>21.7105702926637</v>
      </c>
      <c r="G4" s="4" t="s">
        <v>1</v>
      </c>
      <c r="H4" s="50">
        <v>25.600516084674386</v>
      </c>
      <c r="I4" s="50">
        <v>96.186342218039414</v>
      </c>
    </row>
    <row r="5" spans="1:60">
      <c r="A5" s="27" t="s">
        <v>2</v>
      </c>
      <c r="B5" s="41">
        <v>26.676824254282</v>
      </c>
      <c r="C5" s="41">
        <v>13.2914085270684</v>
      </c>
      <c r="D5" s="42" t="s">
        <v>342</v>
      </c>
      <c r="E5" s="42" t="s">
        <v>342</v>
      </c>
      <c r="F5" s="42" t="s">
        <v>342</v>
      </c>
      <c r="G5" s="4" t="s">
        <v>2</v>
      </c>
      <c r="H5" s="50">
        <v>0</v>
      </c>
      <c r="I5" s="50">
        <v>98.171846435100548</v>
      </c>
    </row>
    <row r="6" spans="1:60">
      <c r="A6" s="27" t="s">
        <v>3</v>
      </c>
      <c r="B6" s="41">
        <v>44.003964005640398</v>
      </c>
      <c r="C6" s="41">
        <v>29.042070874638299</v>
      </c>
      <c r="D6" s="41">
        <v>59.558654232817403</v>
      </c>
      <c r="E6" s="42" t="s">
        <v>342</v>
      </c>
      <c r="F6" s="49">
        <v>0</v>
      </c>
      <c r="G6" s="4" t="s">
        <v>3</v>
      </c>
      <c r="H6" s="50">
        <v>28.673257073617396</v>
      </c>
      <c r="I6" s="50">
        <v>98.680185595253377</v>
      </c>
    </row>
    <row r="7" spans="1:60">
      <c r="A7" s="27" t="s">
        <v>4</v>
      </c>
      <c r="B7" s="41">
        <v>19.871594228424801</v>
      </c>
      <c r="C7" s="42" t="s">
        <v>342</v>
      </c>
      <c r="D7" s="49">
        <v>0</v>
      </c>
      <c r="E7" s="49">
        <v>0</v>
      </c>
      <c r="F7" s="41">
        <v>48.687559749215097</v>
      </c>
      <c r="G7" s="4" t="s">
        <v>4</v>
      </c>
      <c r="H7" s="50">
        <v>18.809079440328237</v>
      </c>
      <c r="I7" s="50">
        <v>76.067634254695847</v>
      </c>
    </row>
    <row r="8" spans="1:60">
      <c r="A8" s="27" t="s">
        <v>5</v>
      </c>
      <c r="B8" s="41">
        <v>13.3771396983069</v>
      </c>
      <c r="C8" s="41">
        <v>19.222244268054201</v>
      </c>
      <c r="D8" s="49">
        <v>0</v>
      </c>
      <c r="E8" s="41">
        <v>10.3102343707725</v>
      </c>
      <c r="F8" s="41">
        <v>39.064341880632099</v>
      </c>
      <c r="G8" s="4" t="s">
        <v>5</v>
      </c>
      <c r="H8" s="50">
        <v>7.6261484316394679</v>
      </c>
      <c r="I8" s="50">
        <v>98.33779142497302</v>
      </c>
    </row>
    <row r="9" spans="1:60">
      <c r="A9" s="27" t="s">
        <v>6</v>
      </c>
      <c r="B9" s="49">
        <v>0</v>
      </c>
      <c r="C9" s="41">
        <v>57.583123691618198</v>
      </c>
      <c r="D9" s="49">
        <v>0</v>
      </c>
      <c r="E9" s="41">
        <v>0</v>
      </c>
      <c r="F9" s="41">
        <v>15.939313365468401</v>
      </c>
      <c r="G9" s="4" t="s">
        <v>6</v>
      </c>
      <c r="H9" s="50">
        <v>9.3788628099664599</v>
      </c>
      <c r="I9" s="50">
        <v>98.53004994265136</v>
      </c>
      <c r="K9" s="68" t="s">
        <v>343</v>
      </c>
      <c r="L9" s="68"/>
      <c r="M9" s="68"/>
    </row>
    <row r="10" spans="1:60">
      <c r="A10" s="27" t="s">
        <v>7</v>
      </c>
      <c r="B10" s="41">
        <v>33.716011251155201</v>
      </c>
      <c r="C10" s="41">
        <v>34.415229590835303</v>
      </c>
      <c r="D10" s="49">
        <v>0</v>
      </c>
      <c r="E10" s="41">
        <v>14.6809325599137</v>
      </c>
      <c r="F10" s="41">
        <v>5.0434968980806998</v>
      </c>
      <c r="G10" s="4" t="s">
        <v>7</v>
      </c>
      <c r="H10" s="50">
        <v>10.421536349273886</v>
      </c>
      <c r="I10" s="50">
        <v>97.96038328624131</v>
      </c>
    </row>
    <row r="11" spans="1:60">
      <c r="A11" s="27" t="s">
        <v>8</v>
      </c>
      <c r="B11" s="41">
        <v>38.552289117764701</v>
      </c>
      <c r="C11" s="49">
        <v>0</v>
      </c>
      <c r="D11" s="42" t="s">
        <v>342</v>
      </c>
      <c r="E11" s="42" t="s">
        <v>342</v>
      </c>
      <c r="F11" s="42" t="s">
        <v>342</v>
      </c>
      <c r="G11" s="40" t="s">
        <v>340</v>
      </c>
      <c r="H11" s="50">
        <v>0</v>
      </c>
      <c r="I11" s="50">
        <v>80.345598478908329</v>
      </c>
      <c r="K11" s="65" t="s">
        <v>341</v>
      </c>
      <c r="L11" s="66"/>
      <c r="M11" s="67"/>
      <c r="BF11" s="2"/>
      <c r="BG11" s="2"/>
      <c r="BH11" s="2"/>
    </row>
    <row r="12" spans="1:60">
      <c r="A12" s="27" t="s">
        <v>9</v>
      </c>
      <c r="B12" s="41">
        <v>15.9594729230616</v>
      </c>
      <c r="C12" s="41">
        <v>7.52100042335071</v>
      </c>
      <c r="D12" s="41">
        <v>5.9965134575657197</v>
      </c>
      <c r="E12" s="41">
        <v>31.4860458725428</v>
      </c>
      <c r="F12" s="42" t="s">
        <v>342</v>
      </c>
      <c r="G12" s="4" t="s">
        <v>9</v>
      </c>
      <c r="H12" s="50">
        <v>6.094552569229517</v>
      </c>
      <c r="I12" s="50">
        <v>77.328773736552776</v>
      </c>
    </row>
    <row r="13" spans="1:60">
      <c r="A13" s="27" t="s">
        <v>10</v>
      </c>
      <c r="B13" s="41">
        <v>0.96935641142898399</v>
      </c>
      <c r="C13" s="41">
        <v>7.6451408569509596</v>
      </c>
      <c r="D13" s="49">
        <v>0</v>
      </c>
      <c r="E13" s="41">
        <v>2.2633878030432402</v>
      </c>
      <c r="F13" s="41">
        <v>33.360142008167799</v>
      </c>
      <c r="G13" s="4" t="s">
        <v>10</v>
      </c>
      <c r="H13" s="50">
        <v>12.405767331118611</v>
      </c>
      <c r="I13" s="50">
        <v>87.128652991413091</v>
      </c>
    </row>
    <row r="14" spans="1:60">
      <c r="A14" s="27" t="s">
        <v>11</v>
      </c>
      <c r="B14" s="41">
        <v>35.2988548310258</v>
      </c>
      <c r="C14" s="41">
        <v>34.201750486216703</v>
      </c>
      <c r="D14" s="49">
        <v>0</v>
      </c>
      <c r="E14" s="42" t="s">
        <v>342</v>
      </c>
      <c r="F14" s="41">
        <v>32.482670738189903</v>
      </c>
      <c r="G14" s="4" t="s">
        <v>11</v>
      </c>
      <c r="H14" s="50">
        <v>7.5449796865931562</v>
      </c>
      <c r="I14" s="50">
        <v>98.701087873389497</v>
      </c>
    </row>
    <row r="15" spans="1:60">
      <c r="A15" s="27" t="s">
        <v>12</v>
      </c>
      <c r="B15" s="41">
        <v>7.9597360583396402</v>
      </c>
      <c r="C15" s="41">
        <v>39.084395335290601</v>
      </c>
      <c r="D15" s="41">
        <v>20.9160715176221</v>
      </c>
      <c r="E15" s="41">
        <v>5.5524726758417398</v>
      </c>
      <c r="F15" s="41">
        <v>34.9609169840029</v>
      </c>
      <c r="G15" s="4" t="s">
        <v>12</v>
      </c>
      <c r="H15" s="50">
        <v>15.198820984189599</v>
      </c>
      <c r="I15" s="50">
        <v>97.797515281475171</v>
      </c>
    </row>
    <row r="16" spans="1:60">
      <c r="A16" s="27" t="s">
        <v>13</v>
      </c>
      <c r="B16" s="41">
        <v>32.824109982057998</v>
      </c>
      <c r="C16" s="41">
        <v>85.409679346320999</v>
      </c>
      <c r="D16" s="41">
        <v>0</v>
      </c>
      <c r="E16" s="41">
        <v>22.675045969096502</v>
      </c>
      <c r="F16" s="41">
        <v>82.772278698456503</v>
      </c>
      <c r="G16" s="4" t="s">
        <v>13</v>
      </c>
      <c r="H16" s="50">
        <v>36.156378749279824</v>
      </c>
      <c r="I16" s="50">
        <v>98.894407420414836</v>
      </c>
    </row>
    <row r="17" spans="1:60">
      <c r="A17" s="27" t="s">
        <v>14</v>
      </c>
      <c r="B17" s="41">
        <v>45.1645179054007</v>
      </c>
      <c r="C17" s="41">
        <v>71.108913601441301</v>
      </c>
      <c r="D17" s="41">
        <v>3.2854773730186602</v>
      </c>
      <c r="E17" s="41">
        <v>4.4838039175325504</v>
      </c>
      <c r="F17" s="41">
        <v>24.917849802807702</v>
      </c>
      <c r="G17" s="4" t="s">
        <v>14</v>
      </c>
      <c r="H17" s="50">
        <v>0.31289755443345557</v>
      </c>
      <c r="I17" s="50">
        <v>97.53873022373925</v>
      </c>
    </row>
    <row r="18" spans="1:60">
      <c r="A18" s="27" t="s">
        <v>15</v>
      </c>
      <c r="B18" s="41">
        <v>19.1007564078215</v>
      </c>
      <c r="C18" s="41">
        <v>44.933001301883003</v>
      </c>
      <c r="D18" s="49">
        <v>0</v>
      </c>
      <c r="E18" s="41">
        <v>0</v>
      </c>
      <c r="F18" s="41">
        <v>64.307078869494404</v>
      </c>
      <c r="G18" s="4" t="s">
        <v>15</v>
      </c>
      <c r="H18" s="50">
        <v>38.695952491349964</v>
      </c>
      <c r="I18" s="50">
        <v>98.404636273834697</v>
      </c>
    </row>
    <row r="19" spans="1:60">
      <c r="A19" s="27" t="s">
        <v>16</v>
      </c>
      <c r="B19" s="41">
        <v>42.222920143748297</v>
      </c>
      <c r="C19" s="49">
        <v>0</v>
      </c>
      <c r="D19" s="41">
        <v>16.061650049178699</v>
      </c>
      <c r="E19" s="41">
        <v>0</v>
      </c>
      <c r="F19" s="41">
        <v>30.089412943072599</v>
      </c>
      <c r="G19" s="4" t="s">
        <v>16</v>
      </c>
      <c r="H19" s="50">
        <v>14.882952547584516</v>
      </c>
      <c r="I19" s="50">
        <v>45.729409929749245</v>
      </c>
    </row>
    <row r="20" spans="1:60">
      <c r="A20" s="27" t="s">
        <v>17</v>
      </c>
      <c r="B20" s="41">
        <v>33.087987980659598</v>
      </c>
      <c r="C20" s="41">
        <v>36.713949671134003</v>
      </c>
      <c r="D20" s="41">
        <v>39.449071121858204</v>
      </c>
      <c r="E20" s="41">
        <v>12.1581230815263</v>
      </c>
      <c r="F20" s="42" t="s">
        <v>342</v>
      </c>
      <c r="G20" s="4" t="s">
        <v>17</v>
      </c>
      <c r="H20" s="50">
        <v>12.158123081526305</v>
      </c>
      <c r="I20" s="50">
        <v>96.692347113628813</v>
      </c>
    </row>
    <row r="21" spans="1:60">
      <c r="A21" s="27" t="s">
        <v>18</v>
      </c>
      <c r="B21" s="41">
        <v>29.037402345511499</v>
      </c>
      <c r="C21" s="41">
        <v>1.96322260077391</v>
      </c>
      <c r="D21" s="49">
        <v>0</v>
      </c>
      <c r="E21" s="41">
        <v>30.1224109557646</v>
      </c>
      <c r="F21" s="41">
        <v>34.637303033164599</v>
      </c>
      <c r="G21" s="4" t="s">
        <v>18</v>
      </c>
      <c r="H21" s="50">
        <v>16.832063458043191</v>
      </c>
      <c r="I21" s="50">
        <v>52.692415019507024</v>
      </c>
    </row>
    <row r="22" spans="1:60" s="24" customFormat="1">
      <c r="A22" s="27" t="s">
        <v>19</v>
      </c>
      <c r="B22" s="41">
        <v>22.028136376224001</v>
      </c>
      <c r="C22" s="41">
        <v>6.9145160485993902</v>
      </c>
      <c r="D22" s="41">
        <v>48.995364362782901</v>
      </c>
      <c r="E22" s="42" t="s">
        <v>342</v>
      </c>
      <c r="F22" s="41">
        <v>28.639622443317201</v>
      </c>
      <c r="G22" s="4" t="s">
        <v>19</v>
      </c>
      <c r="H22" s="50">
        <v>28.639622443317158</v>
      </c>
      <c r="I22" s="50">
        <v>81.823400153424842</v>
      </c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</row>
    <row r="23" spans="1:60" s="26" customFormat="1">
      <c r="A23" s="40" t="s">
        <v>32</v>
      </c>
      <c r="B23" s="44">
        <v>12.961110091344018</v>
      </c>
      <c r="C23" s="51">
        <v>25.30332176457669</v>
      </c>
      <c r="D23" s="51">
        <v>63.030342256236473</v>
      </c>
      <c r="E23" s="2">
        <v>0</v>
      </c>
      <c r="F23" s="51">
        <v>33.768213895028119</v>
      </c>
      <c r="G23" s="40" t="s">
        <v>32</v>
      </c>
      <c r="H23" s="51">
        <v>31.836291659991023</v>
      </c>
      <c r="I23" s="51">
        <v>97.900753436939311</v>
      </c>
    </row>
    <row r="24" spans="1:60" s="26" customFormat="1">
      <c r="A24" s="40" t="s">
        <v>33</v>
      </c>
      <c r="B24" s="48">
        <v>0</v>
      </c>
      <c r="C24" s="51">
        <v>5.7261631799473971</v>
      </c>
      <c r="D24" s="51">
        <v>34.66542031086037</v>
      </c>
      <c r="E24" s="51">
        <v>43.190260599417918</v>
      </c>
      <c r="F24" s="51">
        <v>8.775773729125568</v>
      </c>
      <c r="G24" s="40" t="s">
        <v>33</v>
      </c>
      <c r="H24" s="51">
        <v>37.752591298922731</v>
      </c>
      <c r="I24" s="51">
        <v>98.270097752633745</v>
      </c>
    </row>
    <row r="25" spans="1:60" s="26" customFormat="1">
      <c r="A25" s="40" t="s">
        <v>34</v>
      </c>
      <c r="B25" s="44">
        <v>24.154226981764094</v>
      </c>
      <c r="C25" s="2">
        <v>0</v>
      </c>
      <c r="D25" s="2">
        <v>0</v>
      </c>
      <c r="E25" s="51">
        <v>14.13365362272555</v>
      </c>
      <c r="F25" s="51">
        <v>19.882735036568377</v>
      </c>
      <c r="G25" s="40" t="s">
        <v>34</v>
      </c>
      <c r="H25" s="51">
        <v>15.557979418152723</v>
      </c>
      <c r="I25" s="51">
        <v>98.709788314034981</v>
      </c>
    </row>
    <row r="26" spans="1:60" s="26" customFormat="1">
      <c r="A26" s="25"/>
    </row>
    <row r="27" spans="1:60" s="26" customFormat="1"/>
    <row r="28" spans="1:60" s="26" customFormat="1">
      <c r="A28" s="25"/>
    </row>
    <row r="29" spans="1:60" s="26" customFormat="1"/>
    <row r="30" spans="1:60" s="26" customFormat="1">
      <c r="A30" s="64" t="s">
        <v>338</v>
      </c>
      <c r="B30" s="64"/>
      <c r="C30" s="64"/>
      <c r="D30" s="64"/>
      <c r="E30" s="64"/>
      <c r="F30" s="64"/>
      <c r="G30" s="64"/>
      <c r="H30" s="64"/>
      <c r="I30" s="64"/>
    </row>
    <row r="31" spans="1:60" s="26" customFormat="1">
      <c r="A31" s="32" t="s">
        <v>24</v>
      </c>
      <c r="B31" s="34" t="s">
        <v>37</v>
      </c>
      <c r="C31" s="34" t="s">
        <v>20</v>
      </c>
      <c r="D31" s="34" t="s">
        <v>21</v>
      </c>
      <c r="E31" s="34" t="s">
        <v>22</v>
      </c>
      <c r="F31" s="34" t="s">
        <v>23</v>
      </c>
      <c r="G31" s="31" t="s">
        <v>24</v>
      </c>
      <c r="H31" s="53" t="s">
        <v>35</v>
      </c>
      <c r="I31" s="53" t="s">
        <v>36</v>
      </c>
    </row>
    <row r="32" spans="1:60" s="26" customFormat="1">
      <c r="A32" s="33" t="s">
        <v>0</v>
      </c>
      <c r="B32" s="45">
        <v>1032266</v>
      </c>
      <c r="C32" s="45">
        <v>1051040</v>
      </c>
      <c r="D32" s="39">
        <v>373666</v>
      </c>
      <c r="E32" s="39" t="s">
        <v>342</v>
      </c>
      <c r="F32" s="46">
        <v>383967</v>
      </c>
      <c r="G32" s="40" t="s">
        <v>0</v>
      </c>
      <c r="H32" s="46">
        <v>1051040</v>
      </c>
      <c r="I32" s="46">
        <v>373666</v>
      </c>
    </row>
    <row r="33" spans="1:9" s="26" customFormat="1">
      <c r="A33" s="33" t="s">
        <v>1</v>
      </c>
      <c r="B33" s="39">
        <v>781467</v>
      </c>
      <c r="C33" s="39">
        <v>757146</v>
      </c>
      <c r="D33" s="42" t="s">
        <v>342</v>
      </c>
      <c r="E33" s="39">
        <v>816349</v>
      </c>
      <c r="F33" s="46">
        <v>737863</v>
      </c>
      <c r="G33" s="40" t="s">
        <v>1</v>
      </c>
      <c r="H33" s="46">
        <v>701201</v>
      </c>
      <c r="I33" s="46">
        <v>35943</v>
      </c>
    </row>
    <row r="34" spans="1:9" s="26" customFormat="1">
      <c r="A34" s="33" t="s">
        <v>2</v>
      </c>
      <c r="B34" s="39">
        <v>691057</v>
      </c>
      <c r="C34" s="39">
        <v>817212</v>
      </c>
      <c r="D34" s="42" t="s">
        <v>342</v>
      </c>
      <c r="E34" s="42" t="s">
        <v>342</v>
      </c>
      <c r="F34" s="42" t="s">
        <v>342</v>
      </c>
      <c r="G34" s="40" t="s">
        <v>2</v>
      </c>
      <c r="H34" s="46">
        <v>960084</v>
      </c>
      <c r="I34" s="46">
        <v>17230</v>
      </c>
    </row>
    <row r="35" spans="1:9" s="26" customFormat="1">
      <c r="A35" s="33" t="s">
        <v>3</v>
      </c>
      <c r="B35" s="39">
        <v>527752</v>
      </c>
      <c r="C35" s="39">
        <v>668765</v>
      </c>
      <c r="D35" s="39">
        <v>381152</v>
      </c>
      <c r="E35" s="42" t="s">
        <v>342</v>
      </c>
      <c r="F35" s="46">
        <v>980149</v>
      </c>
      <c r="G35" s="40" t="s">
        <v>3</v>
      </c>
      <c r="H35" s="46">
        <v>672241</v>
      </c>
      <c r="I35" s="46">
        <v>12439</v>
      </c>
    </row>
    <row r="36" spans="1:9" s="26" customFormat="1">
      <c r="A36" s="33" t="s">
        <v>4</v>
      </c>
      <c r="B36" s="45">
        <v>755195</v>
      </c>
      <c r="C36" s="42" t="s">
        <v>342</v>
      </c>
      <c r="D36" s="39">
        <v>1173930</v>
      </c>
      <c r="E36" s="39">
        <v>983953</v>
      </c>
      <c r="F36" s="46">
        <v>483610</v>
      </c>
      <c r="G36" s="40" t="s">
        <v>4</v>
      </c>
      <c r="H36" s="46">
        <v>765209</v>
      </c>
      <c r="I36" s="46">
        <v>225558</v>
      </c>
    </row>
    <row r="37" spans="1:9" s="26" customFormat="1">
      <c r="A37" s="33" t="s">
        <v>5</v>
      </c>
      <c r="B37" s="39">
        <v>816404</v>
      </c>
      <c r="C37" s="45">
        <v>761315</v>
      </c>
      <c r="D37" s="45">
        <v>1001990</v>
      </c>
      <c r="E37" s="45">
        <v>845309</v>
      </c>
      <c r="F37" s="46">
        <v>574307</v>
      </c>
      <c r="G37" s="40" t="s">
        <v>5</v>
      </c>
      <c r="H37" s="46">
        <v>870606</v>
      </c>
      <c r="I37" s="46">
        <v>15666</v>
      </c>
    </row>
    <row r="38" spans="1:9" s="26" customFormat="1">
      <c r="A38" s="33" t="s">
        <v>6</v>
      </c>
      <c r="B38" s="39">
        <v>962705</v>
      </c>
      <c r="C38" s="45">
        <v>399771</v>
      </c>
      <c r="D38" s="45">
        <v>1066670</v>
      </c>
      <c r="E38" s="45">
        <v>952172</v>
      </c>
      <c r="F38" s="46">
        <v>792256</v>
      </c>
      <c r="G38" s="40" t="s">
        <v>6</v>
      </c>
      <c r="H38" s="46">
        <v>854087</v>
      </c>
      <c r="I38" s="46">
        <v>13854</v>
      </c>
    </row>
    <row r="39" spans="1:9" s="26" customFormat="1">
      <c r="A39" s="33" t="s">
        <v>7</v>
      </c>
      <c r="B39" s="39">
        <v>624714</v>
      </c>
      <c r="C39" s="45">
        <v>618124</v>
      </c>
      <c r="D39" s="45">
        <v>1123459</v>
      </c>
      <c r="E39" s="45">
        <v>804116</v>
      </c>
      <c r="F39" s="46">
        <v>894947</v>
      </c>
      <c r="G39" s="40" t="s">
        <v>7</v>
      </c>
      <c r="H39" s="46">
        <v>844260</v>
      </c>
      <c r="I39" s="46">
        <v>19223</v>
      </c>
    </row>
    <row r="40" spans="1:9" s="26" customFormat="1">
      <c r="A40" s="33" t="s">
        <v>8</v>
      </c>
      <c r="B40" s="45">
        <v>579133</v>
      </c>
      <c r="C40" s="45">
        <v>1226245</v>
      </c>
      <c r="D40" s="42" t="s">
        <v>342</v>
      </c>
      <c r="E40" s="42" t="s">
        <v>342</v>
      </c>
      <c r="F40" s="42" t="s">
        <v>342</v>
      </c>
      <c r="G40" s="40" t="s">
        <v>340</v>
      </c>
      <c r="H40" s="46">
        <v>1226245</v>
      </c>
      <c r="I40" s="46">
        <v>185239</v>
      </c>
    </row>
    <row r="41" spans="1:9" s="26" customFormat="1">
      <c r="A41" s="33" t="s">
        <v>9</v>
      </c>
      <c r="B41" s="45">
        <v>792066</v>
      </c>
      <c r="C41" s="45">
        <v>871597</v>
      </c>
      <c r="D41" s="45">
        <v>885965</v>
      </c>
      <c r="E41" s="45">
        <v>645731</v>
      </c>
      <c r="F41" s="42" t="s">
        <v>342</v>
      </c>
      <c r="G41" s="40" t="s">
        <v>9</v>
      </c>
      <c r="H41" s="47">
        <v>885041</v>
      </c>
      <c r="I41" s="46">
        <v>213672</v>
      </c>
    </row>
    <row r="42" spans="1:9" s="26" customFormat="1">
      <c r="A42" s="33" t="s">
        <v>10</v>
      </c>
      <c r="B42" s="45">
        <v>933345</v>
      </c>
      <c r="C42" s="45">
        <v>870427</v>
      </c>
      <c r="D42" s="45">
        <v>943427</v>
      </c>
      <c r="E42" s="45">
        <v>921149</v>
      </c>
      <c r="F42" s="46">
        <v>628068</v>
      </c>
      <c r="G42" s="40" t="s">
        <v>10</v>
      </c>
      <c r="H42" s="46">
        <v>825559</v>
      </c>
      <c r="I42" s="46">
        <v>121310</v>
      </c>
    </row>
    <row r="43" spans="1:9" s="26" customFormat="1">
      <c r="A43" s="33" t="s">
        <v>11</v>
      </c>
      <c r="B43" s="45">
        <v>609796</v>
      </c>
      <c r="C43" s="45">
        <v>620136</v>
      </c>
      <c r="D43" s="45">
        <v>1197450</v>
      </c>
      <c r="E43" s="42" t="s">
        <v>342</v>
      </c>
      <c r="F43" s="46">
        <v>636338</v>
      </c>
      <c r="G43" s="40" t="s">
        <v>11</v>
      </c>
      <c r="H43" s="46">
        <v>871371</v>
      </c>
      <c r="I43" s="46">
        <v>12242</v>
      </c>
    </row>
    <row r="44" spans="1:9" s="26" customFormat="1">
      <c r="A44" s="33" t="s">
        <v>12</v>
      </c>
      <c r="B44" s="45">
        <v>867462</v>
      </c>
      <c r="C44" s="45">
        <v>574118</v>
      </c>
      <c r="D44" s="45">
        <v>745351</v>
      </c>
      <c r="E44" s="45">
        <v>890150</v>
      </c>
      <c r="F44" s="46">
        <v>612981</v>
      </c>
      <c r="G44" s="40" t="s">
        <v>12</v>
      </c>
      <c r="H44" s="46">
        <v>799235</v>
      </c>
      <c r="I44" s="46">
        <v>20758</v>
      </c>
    </row>
    <row r="45" spans="1:9" s="26" customFormat="1">
      <c r="A45" s="33" t="s">
        <v>13</v>
      </c>
      <c r="B45" s="45">
        <v>633120</v>
      </c>
      <c r="C45" s="45">
        <v>137511</v>
      </c>
      <c r="D45" s="45">
        <v>1044373</v>
      </c>
      <c r="E45" s="45">
        <v>728773</v>
      </c>
      <c r="F45" s="46">
        <v>162368</v>
      </c>
      <c r="G45" s="40" t="s">
        <v>13</v>
      </c>
      <c r="H45" s="47">
        <v>601714</v>
      </c>
      <c r="I45" s="46">
        <v>10420</v>
      </c>
    </row>
    <row r="46" spans="1:9" s="26" customFormat="1">
      <c r="A46" s="33" t="s">
        <v>14</v>
      </c>
      <c r="B46" s="45">
        <v>516814</v>
      </c>
      <c r="C46" s="45">
        <v>272293</v>
      </c>
      <c r="D46" s="45">
        <v>911516</v>
      </c>
      <c r="E46" s="45">
        <v>900222</v>
      </c>
      <c r="F46" s="46">
        <v>707635</v>
      </c>
      <c r="G46" s="40" t="s">
        <v>14</v>
      </c>
      <c r="H46" s="46">
        <v>939532</v>
      </c>
      <c r="I46" s="46">
        <v>23197</v>
      </c>
    </row>
    <row r="47" spans="1:9" s="26" customFormat="1">
      <c r="A47" s="33" t="s">
        <v>15</v>
      </c>
      <c r="B47" s="45">
        <v>762460</v>
      </c>
      <c r="C47" s="45">
        <v>518996</v>
      </c>
      <c r="D47" s="45">
        <v>1082604</v>
      </c>
      <c r="E47" s="45">
        <v>982145</v>
      </c>
      <c r="F47" s="46">
        <v>336399</v>
      </c>
      <c r="G47" s="40" t="s">
        <v>15</v>
      </c>
      <c r="H47" s="46">
        <v>577779</v>
      </c>
      <c r="I47" s="46">
        <v>15036</v>
      </c>
    </row>
    <row r="48" spans="1:9" s="26" customFormat="1">
      <c r="A48" s="33" t="s">
        <v>16</v>
      </c>
      <c r="B48" s="45">
        <v>544538</v>
      </c>
      <c r="C48" s="45">
        <v>1111435</v>
      </c>
      <c r="D48" s="45">
        <v>791103</v>
      </c>
      <c r="E48" s="45">
        <v>953442</v>
      </c>
      <c r="F48" s="46">
        <v>658894</v>
      </c>
      <c r="G48" s="40" t="s">
        <v>16</v>
      </c>
      <c r="H48" s="47">
        <v>802212</v>
      </c>
      <c r="I48" s="46">
        <v>511490</v>
      </c>
    </row>
    <row r="49" spans="1:9" s="26" customFormat="1">
      <c r="A49" s="33" t="s">
        <v>17</v>
      </c>
      <c r="B49" s="45">
        <v>630633</v>
      </c>
      <c r="C49" s="45">
        <v>596459</v>
      </c>
      <c r="D49" s="45">
        <v>570681</v>
      </c>
      <c r="E49" s="45">
        <v>827893</v>
      </c>
      <c r="F49" s="42" t="s">
        <v>342</v>
      </c>
      <c r="G49" s="40" t="s">
        <v>17</v>
      </c>
      <c r="H49" s="46">
        <v>827893</v>
      </c>
      <c r="I49" s="46">
        <v>31174</v>
      </c>
    </row>
    <row r="50" spans="1:9" s="26" customFormat="1">
      <c r="A50" s="33" t="s">
        <v>18</v>
      </c>
      <c r="B50" s="45">
        <v>668809</v>
      </c>
      <c r="C50" s="45">
        <v>923978</v>
      </c>
      <c r="D50" s="45">
        <v>1179755</v>
      </c>
      <c r="E50" s="45">
        <v>658583</v>
      </c>
      <c r="F50" s="46">
        <v>616031</v>
      </c>
      <c r="G50" s="40" t="s">
        <v>18</v>
      </c>
      <c r="H50" s="46">
        <v>783842</v>
      </c>
      <c r="I50" s="46">
        <v>445865</v>
      </c>
    </row>
    <row r="51" spans="1:9" s="26" customFormat="1">
      <c r="A51" s="33" t="s">
        <v>19</v>
      </c>
      <c r="B51" s="45">
        <v>734870</v>
      </c>
      <c r="C51" s="45">
        <v>877313</v>
      </c>
      <c r="D51" s="45">
        <v>480709</v>
      </c>
      <c r="E51" s="42" t="s">
        <v>342</v>
      </c>
      <c r="F51" s="46">
        <v>672558</v>
      </c>
      <c r="G51" s="40" t="s">
        <v>19</v>
      </c>
      <c r="H51" s="46">
        <v>672558</v>
      </c>
      <c r="I51" s="47">
        <v>171311</v>
      </c>
    </row>
    <row r="52" spans="1:9" s="26" customFormat="1">
      <c r="A52" s="40" t="s">
        <v>32</v>
      </c>
      <c r="B52" s="46">
        <v>820325</v>
      </c>
      <c r="C52" s="46">
        <v>704002</v>
      </c>
      <c r="D52" s="46">
        <v>348432</v>
      </c>
      <c r="E52" s="46">
        <v>1109896</v>
      </c>
      <c r="F52" s="46">
        <v>624222</v>
      </c>
      <c r="G52" s="40" t="s">
        <v>32</v>
      </c>
      <c r="H52" s="46">
        <v>642430</v>
      </c>
      <c r="I52" s="46">
        <v>19785</v>
      </c>
    </row>
    <row r="53" spans="1:9" s="26" customFormat="1">
      <c r="A53" s="40" t="s">
        <v>33</v>
      </c>
      <c r="B53" s="46">
        <v>968025</v>
      </c>
      <c r="C53" s="46">
        <v>888513</v>
      </c>
      <c r="D53" s="46">
        <v>615766</v>
      </c>
      <c r="E53" s="46">
        <v>535421</v>
      </c>
      <c r="F53" s="46">
        <v>859771</v>
      </c>
      <c r="G53" s="40" t="s">
        <v>33</v>
      </c>
      <c r="H53" s="46">
        <v>586670</v>
      </c>
      <c r="I53" s="46">
        <v>16304</v>
      </c>
    </row>
    <row r="54" spans="1:9" s="26" customFormat="1">
      <c r="A54" s="40" t="s">
        <v>34</v>
      </c>
      <c r="B54" s="46">
        <v>714832</v>
      </c>
      <c r="C54" s="46">
        <v>967590</v>
      </c>
      <c r="D54" s="46">
        <v>948354</v>
      </c>
      <c r="E54" s="46">
        <v>809274</v>
      </c>
      <c r="F54" s="46">
        <v>755090</v>
      </c>
      <c r="G54" s="40" t="s">
        <v>34</v>
      </c>
      <c r="H54" s="46">
        <v>795850</v>
      </c>
      <c r="I54" s="46">
        <v>12160</v>
      </c>
    </row>
    <row r="55" spans="1:9" s="26" customFormat="1">
      <c r="A55" s="35"/>
      <c r="B55" s="35"/>
      <c r="C55" s="35"/>
      <c r="D55" s="35"/>
      <c r="E55" s="35"/>
      <c r="F55" s="35"/>
      <c r="G55" s="35"/>
      <c r="H55" s="35"/>
      <c r="I55" s="35"/>
    </row>
    <row r="56" spans="1:9" s="26" customFormat="1">
      <c r="A56" s="35"/>
      <c r="B56" s="35"/>
      <c r="C56" s="35"/>
      <c r="D56" s="35"/>
      <c r="E56" s="35"/>
      <c r="F56" s="35"/>
      <c r="G56" s="35"/>
      <c r="H56" s="35"/>
      <c r="I56" s="35"/>
    </row>
    <row r="57" spans="1:9" s="26" customFormat="1">
      <c r="A57" s="35"/>
      <c r="B57" s="35"/>
      <c r="C57" s="35"/>
      <c r="D57" s="35"/>
      <c r="E57" s="35"/>
      <c r="F57" s="35"/>
    </row>
    <row r="58" spans="1:9" s="26" customFormat="1"/>
    <row r="59" spans="1:9" s="26" customFormat="1"/>
    <row r="60" spans="1:9" s="26" customFormat="1"/>
    <row r="61" spans="1:9" s="26" customFormat="1"/>
    <row r="62" spans="1:9" s="26" customFormat="1"/>
    <row r="63" spans="1:9" s="26" customFormat="1"/>
    <row r="64" spans="1:9" s="26" customFormat="1"/>
    <row r="65" s="26" customFormat="1"/>
    <row r="66" s="26" customFormat="1"/>
    <row r="67" s="26" customFormat="1"/>
    <row r="68" s="26" customFormat="1"/>
    <row r="69" s="26" customFormat="1"/>
    <row r="70" s="26" customFormat="1"/>
    <row r="71" s="26" customFormat="1"/>
    <row r="72" s="26" customFormat="1"/>
    <row r="73" s="26" customFormat="1"/>
    <row r="74" s="26" customFormat="1"/>
    <row r="75" s="26" customFormat="1"/>
    <row r="76" s="26" customFormat="1"/>
    <row r="77" s="26" customFormat="1"/>
    <row r="78" s="26" customFormat="1"/>
    <row r="79" s="26" customFormat="1"/>
    <row r="80" s="26" customFormat="1"/>
    <row r="81" s="26" customFormat="1"/>
    <row r="82" s="26" customFormat="1"/>
    <row r="83" s="26" customFormat="1"/>
    <row r="84" s="26" customFormat="1"/>
    <row r="85" s="26" customFormat="1"/>
    <row r="86" s="26" customFormat="1"/>
    <row r="87" s="26" customFormat="1"/>
    <row r="88" s="26" customFormat="1"/>
    <row r="89" s="26" customFormat="1"/>
    <row r="90" s="26" customFormat="1"/>
    <row r="91" s="26" customFormat="1"/>
    <row r="92" s="26" customFormat="1"/>
    <row r="93" s="26" customFormat="1"/>
    <row r="94" s="26" customFormat="1"/>
    <row r="95" s="26" customFormat="1"/>
    <row r="96" s="26" customFormat="1"/>
    <row r="97" s="26" customFormat="1"/>
    <row r="98" s="26" customFormat="1"/>
    <row r="99" s="26" customFormat="1"/>
    <row r="100" s="26" customFormat="1"/>
    <row r="101" s="26" customFormat="1"/>
    <row r="102" s="26" customFormat="1"/>
    <row r="103" s="26" customFormat="1"/>
    <row r="104" s="26" customFormat="1"/>
    <row r="105" s="26" customFormat="1"/>
    <row r="106" s="26" customFormat="1"/>
    <row r="107" s="26" customFormat="1"/>
    <row r="108" s="26" customFormat="1"/>
    <row r="109" s="26" customFormat="1"/>
    <row r="110" s="26" customFormat="1"/>
    <row r="111" s="26" customFormat="1"/>
    <row r="112" s="26" customFormat="1"/>
  </sheetData>
  <mergeCells count="4">
    <mergeCell ref="K11:M11"/>
    <mergeCell ref="A1:I1"/>
    <mergeCell ref="A30:I30"/>
    <mergeCell ref="K9:M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053E0-778E-46FC-9D25-7074CD542EC5}">
  <dimension ref="A1:G182"/>
  <sheetViews>
    <sheetView zoomScale="109" workbookViewId="0">
      <selection activeCell="A2" sqref="A2"/>
    </sheetView>
  </sheetViews>
  <sheetFormatPr baseColWidth="10" defaultColWidth="9" defaultRowHeight="13"/>
  <cols>
    <col min="1" max="1" width="9" style="28"/>
    <col min="2" max="2" width="15.6640625" style="28" customWidth="1"/>
    <col min="3" max="3" width="17.6640625" style="57" customWidth="1"/>
    <col min="4" max="4" width="10" style="57" customWidth="1"/>
    <col min="5" max="5" width="9.83203125" style="28" customWidth="1"/>
    <col min="6" max="6" width="14.6640625" style="28" customWidth="1"/>
    <col min="7" max="7" width="17" style="28" customWidth="1"/>
    <col min="8" max="16384" width="9" style="7"/>
  </cols>
  <sheetData>
    <row r="1" spans="1:7">
      <c r="A1" s="69" t="s">
        <v>285</v>
      </c>
      <c r="B1" s="70"/>
      <c r="C1" s="71"/>
      <c r="D1" s="62"/>
      <c r="E1" s="97" t="s">
        <v>286</v>
      </c>
      <c r="F1" s="97"/>
      <c r="G1" s="97"/>
    </row>
    <row r="2" spans="1:7" ht="42">
      <c r="A2" s="32" t="s">
        <v>24</v>
      </c>
      <c r="B2" s="56" t="s">
        <v>339</v>
      </c>
      <c r="C2" s="55" t="s">
        <v>338</v>
      </c>
      <c r="D2" s="52"/>
      <c r="E2" s="32" t="s">
        <v>24</v>
      </c>
      <c r="F2" s="56" t="s">
        <v>339</v>
      </c>
      <c r="G2" s="55" t="s">
        <v>338</v>
      </c>
    </row>
    <row r="3" spans="1:7">
      <c r="A3" s="33" t="s">
        <v>60</v>
      </c>
      <c r="B3" s="54">
        <v>68.895924692381058</v>
      </c>
      <c r="C3" s="43">
        <v>293150</v>
      </c>
      <c r="D3" s="52"/>
      <c r="E3" s="33" t="s">
        <v>48</v>
      </c>
      <c r="F3" s="74">
        <v>95.05273846369316</v>
      </c>
      <c r="G3" s="73">
        <v>46627</v>
      </c>
    </row>
    <row r="4" spans="1:7">
      <c r="A4" s="33" t="s">
        <v>55</v>
      </c>
      <c r="B4" s="54">
        <v>97.251191270699351</v>
      </c>
      <c r="C4" s="43">
        <v>25907</v>
      </c>
      <c r="D4" s="52"/>
      <c r="E4" s="33" t="s">
        <v>49</v>
      </c>
      <c r="F4" s="74">
        <v>69.442036497287489</v>
      </c>
      <c r="G4" s="73">
        <v>288003</v>
      </c>
    </row>
    <row r="5" spans="1:7">
      <c r="A5" s="33" t="s">
        <v>56</v>
      </c>
      <c r="B5" s="54">
        <v>98.540129721447968</v>
      </c>
      <c r="C5" s="59">
        <v>13759</v>
      </c>
      <c r="D5" s="52"/>
      <c r="E5" s="33" t="s">
        <v>59</v>
      </c>
      <c r="F5" s="74">
        <v>98.830851762528908</v>
      </c>
      <c r="G5" s="73">
        <v>11019</v>
      </c>
    </row>
    <row r="6" spans="1:7">
      <c r="A6" s="33" t="s">
        <v>54</v>
      </c>
      <c r="B6" s="54">
        <v>97.304242738049894</v>
      </c>
      <c r="C6" s="43">
        <v>25407</v>
      </c>
      <c r="D6" s="52"/>
      <c r="E6" s="33" t="s">
        <v>57</v>
      </c>
      <c r="F6" s="74">
        <v>98.641033612348679</v>
      </c>
      <c r="G6" s="73">
        <v>12808</v>
      </c>
    </row>
    <row r="7" spans="1:7">
      <c r="A7" s="33" t="s">
        <v>53</v>
      </c>
      <c r="B7" s="54">
        <v>97.737036608695561</v>
      </c>
      <c r="C7" s="43">
        <v>21328</v>
      </c>
      <c r="D7" s="52"/>
      <c r="E7" s="33" t="s">
        <v>45</v>
      </c>
      <c r="F7" s="74">
        <v>80.695844266356559</v>
      </c>
      <c r="G7" s="73">
        <v>181938</v>
      </c>
    </row>
    <row r="8" spans="1:7">
      <c r="A8" s="33" t="s">
        <v>52</v>
      </c>
      <c r="B8" s="54">
        <v>97.718256389253469</v>
      </c>
      <c r="C8" s="61">
        <v>21505</v>
      </c>
      <c r="D8" s="52"/>
      <c r="E8" s="33" t="s">
        <v>58</v>
      </c>
      <c r="F8" s="74">
        <v>98.915521904420359</v>
      </c>
      <c r="G8" s="73">
        <v>10221</v>
      </c>
    </row>
    <row r="9" spans="1:7">
      <c r="A9" s="33" t="s">
        <v>64</v>
      </c>
      <c r="B9" s="54">
        <v>90.26622287345846</v>
      </c>
      <c r="C9" s="59">
        <v>91739</v>
      </c>
      <c r="D9" s="52"/>
      <c r="E9" s="33" t="s">
        <v>42</v>
      </c>
      <c r="F9" s="74">
        <v>51.897704038596004</v>
      </c>
      <c r="G9" s="73">
        <v>453355</v>
      </c>
    </row>
    <row r="10" spans="1:7">
      <c r="A10" s="33" t="s">
        <v>66</v>
      </c>
      <c r="B10" s="54">
        <v>98.547769132746438</v>
      </c>
      <c r="C10" s="59">
        <v>13687</v>
      </c>
      <c r="D10" s="52"/>
      <c r="E10" s="33" t="s">
        <v>43</v>
      </c>
      <c r="F10" s="74">
        <v>88.884868766585214</v>
      </c>
      <c r="G10" s="73">
        <v>104758</v>
      </c>
    </row>
    <row r="11" spans="1:7">
      <c r="A11" s="33" t="s">
        <v>67</v>
      </c>
      <c r="B11" s="54">
        <v>95.641079236610608</v>
      </c>
      <c r="C11" s="43">
        <v>41082</v>
      </c>
      <c r="D11" s="52"/>
      <c r="E11" s="33" t="s">
        <v>44</v>
      </c>
      <c r="F11" s="74">
        <v>98.593181188798496</v>
      </c>
      <c r="G11" s="73">
        <v>13259</v>
      </c>
    </row>
    <row r="12" spans="1:7">
      <c r="A12" s="33" t="s">
        <v>82</v>
      </c>
      <c r="B12" s="54">
        <v>92.279844368215379</v>
      </c>
      <c r="C12" s="43">
        <v>72761</v>
      </c>
      <c r="D12" s="52"/>
      <c r="E12" s="33" t="s">
        <v>62</v>
      </c>
      <c r="F12" s="74">
        <v>50.002175110161375</v>
      </c>
      <c r="G12" s="73">
        <v>471220</v>
      </c>
    </row>
    <row r="13" spans="1:7">
      <c r="A13" s="33" t="s">
        <v>84</v>
      </c>
      <c r="B13" s="54">
        <v>92.163237242978909</v>
      </c>
      <c r="C13" s="43">
        <v>73860</v>
      </c>
      <c r="D13" s="52"/>
      <c r="E13" s="33" t="s">
        <v>41</v>
      </c>
      <c r="F13" s="74">
        <v>67.701842265255223</v>
      </c>
      <c r="G13" s="73">
        <v>304404</v>
      </c>
    </row>
    <row r="14" spans="1:7">
      <c r="A14" s="33" t="s">
        <v>85</v>
      </c>
      <c r="B14" s="54">
        <v>98.267020767527413</v>
      </c>
      <c r="C14" s="59">
        <v>16333</v>
      </c>
      <c r="D14" s="52"/>
      <c r="E14" s="33" t="s">
        <v>61</v>
      </c>
      <c r="F14" s="74">
        <v>89.681807909124956</v>
      </c>
      <c r="G14" s="73">
        <v>97247</v>
      </c>
    </row>
    <row r="15" spans="1:7">
      <c r="A15" s="33" t="s">
        <v>97</v>
      </c>
      <c r="B15" s="54">
        <v>77.935894728912317</v>
      </c>
      <c r="C15" s="60">
        <v>207950</v>
      </c>
      <c r="D15" s="52"/>
      <c r="E15" s="33" t="s">
        <v>46</v>
      </c>
      <c r="F15" s="74">
        <v>4.2931369438747318</v>
      </c>
      <c r="G15" s="73">
        <v>902019</v>
      </c>
    </row>
    <row r="16" spans="1:7">
      <c r="A16" s="33" t="s">
        <v>98</v>
      </c>
      <c r="B16" s="54">
        <v>92.766326323819797</v>
      </c>
      <c r="C16" s="59">
        <v>68176</v>
      </c>
      <c r="D16" s="52"/>
      <c r="E16" s="33" t="s">
        <v>47</v>
      </c>
      <c r="F16" s="74">
        <v>89.490186009054824</v>
      </c>
      <c r="G16" s="73">
        <v>99053</v>
      </c>
    </row>
    <row r="17" spans="1:7">
      <c r="A17" s="33" t="s">
        <v>107</v>
      </c>
      <c r="B17" s="54">
        <v>98.32389194052719</v>
      </c>
      <c r="C17" s="43">
        <v>15797</v>
      </c>
      <c r="D17" s="52"/>
      <c r="E17" s="33" t="s">
        <v>0</v>
      </c>
      <c r="F17" s="94">
        <v>0</v>
      </c>
      <c r="G17" s="73">
        <v>1032266</v>
      </c>
    </row>
    <row r="18" spans="1:7">
      <c r="A18" s="33" t="s">
        <v>112</v>
      </c>
      <c r="B18" s="54">
        <v>23.398667983757761</v>
      </c>
      <c r="C18" s="59">
        <v>721953</v>
      </c>
      <c r="D18" s="52"/>
      <c r="E18" s="33" t="s">
        <v>50</v>
      </c>
      <c r="F18" s="74">
        <v>71.674654449267422</v>
      </c>
      <c r="G18" s="73">
        <v>266961</v>
      </c>
    </row>
    <row r="19" spans="1:7">
      <c r="A19" s="33" t="s">
        <v>118</v>
      </c>
      <c r="B19" s="54">
        <v>98.371956569946775</v>
      </c>
      <c r="C19" s="59">
        <v>15344</v>
      </c>
      <c r="D19" s="52"/>
      <c r="E19" s="33" t="s">
        <v>63</v>
      </c>
      <c r="F19" s="74">
        <v>55.543719183728903</v>
      </c>
      <c r="G19" s="73">
        <v>418992</v>
      </c>
    </row>
    <row r="20" spans="1:7">
      <c r="A20" s="33" t="s">
        <v>119</v>
      </c>
      <c r="B20" s="54">
        <v>98.356041129741612</v>
      </c>
      <c r="C20" s="60">
        <v>15494</v>
      </c>
      <c r="D20" s="52"/>
      <c r="E20" s="33" t="s">
        <v>39</v>
      </c>
      <c r="F20" s="74">
        <v>96.961954670704245</v>
      </c>
      <c r="G20" s="75">
        <v>28633</v>
      </c>
    </row>
    <row r="21" spans="1:7">
      <c r="A21" s="33" t="s">
        <v>124</v>
      </c>
      <c r="B21" s="54">
        <v>95.082128976605361</v>
      </c>
      <c r="C21" s="43">
        <v>46350</v>
      </c>
      <c r="D21" s="52"/>
      <c r="E21" s="33" t="s">
        <v>40</v>
      </c>
      <c r="F21" s="74">
        <v>98.722732872068505</v>
      </c>
      <c r="G21" s="73">
        <v>12038</v>
      </c>
    </row>
    <row r="22" spans="1:7">
      <c r="A22" s="33" t="s">
        <v>128</v>
      </c>
      <c r="B22" s="54">
        <v>84.57189057392138</v>
      </c>
      <c r="C22" s="43">
        <v>145407</v>
      </c>
      <c r="D22" s="52"/>
      <c r="E22" s="33" t="s">
        <v>51</v>
      </c>
      <c r="F22" s="74">
        <v>86.488427883426837</v>
      </c>
      <c r="G22" s="73">
        <v>127344</v>
      </c>
    </row>
    <row r="23" spans="1:7">
      <c r="A23" s="33" t="s">
        <v>136</v>
      </c>
      <c r="B23" s="54">
        <v>92.498204207830184</v>
      </c>
      <c r="C23" s="59">
        <v>70703</v>
      </c>
      <c r="D23" s="52"/>
      <c r="E23" s="33" t="s">
        <v>65</v>
      </c>
      <c r="F23" s="74">
        <v>74.30696215626628</v>
      </c>
      <c r="G23" s="75">
        <v>242152</v>
      </c>
    </row>
    <row r="24" spans="1:7">
      <c r="A24" s="33" t="s">
        <v>137</v>
      </c>
      <c r="B24" s="54">
        <v>92.680276843777222</v>
      </c>
      <c r="C24" s="43">
        <v>68987</v>
      </c>
      <c r="D24" s="52"/>
      <c r="E24" s="33" t="s">
        <v>68</v>
      </c>
      <c r="F24" s="74">
        <v>77.636684453055295</v>
      </c>
      <c r="G24" s="75">
        <v>210770</v>
      </c>
    </row>
    <row r="25" spans="1:7">
      <c r="A25" s="33" t="s">
        <v>130</v>
      </c>
      <c r="B25" s="93">
        <v>0</v>
      </c>
      <c r="C25" s="59">
        <v>1036009</v>
      </c>
      <c r="D25" s="52"/>
      <c r="E25" s="33" t="s">
        <v>1</v>
      </c>
      <c r="F25" s="74">
        <v>17.084057927958231</v>
      </c>
      <c r="G25" s="75">
        <v>781467</v>
      </c>
    </row>
    <row r="26" spans="1:7">
      <c r="A26" s="33" t="s">
        <v>142</v>
      </c>
      <c r="B26" s="54">
        <v>96.633459984869717</v>
      </c>
      <c r="C26" s="59">
        <v>31729</v>
      </c>
      <c r="D26" s="52"/>
      <c r="E26" s="33" t="s">
        <v>32</v>
      </c>
      <c r="F26" s="74">
        <v>12.961110091344018</v>
      </c>
      <c r="G26" s="75">
        <v>820325</v>
      </c>
    </row>
    <row r="27" spans="1:7">
      <c r="A27" s="33" t="s">
        <v>153</v>
      </c>
      <c r="B27" s="54">
        <v>98.602624349986897</v>
      </c>
      <c r="C27" s="59">
        <v>13170</v>
      </c>
      <c r="D27" s="52"/>
      <c r="E27" s="33" t="s">
        <v>69</v>
      </c>
      <c r="F27" s="74">
        <v>36.924351790646185</v>
      </c>
      <c r="G27" s="75">
        <v>594476</v>
      </c>
    </row>
    <row r="28" spans="1:7">
      <c r="A28" s="33" t="s">
        <v>155</v>
      </c>
      <c r="B28" s="93">
        <v>0</v>
      </c>
      <c r="C28" s="59">
        <v>980968</v>
      </c>
      <c r="D28" s="52"/>
      <c r="E28" s="33" t="s">
        <v>70</v>
      </c>
      <c r="F28" s="74">
        <v>29.806224210355438</v>
      </c>
      <c r="G28" s="75">
        <v>661563</v>
      </c>
    </row>
    <row r="29" spans="1:7">
      <c r="A29" s="33" t="s">
        <v>157</v>
      </c>
      <c r="B29" s="54">
        <v>78.926153418477398</v>
      </c>
      <c r="C29" s="59">
        <v>198617</v>
      </c>
      <c r="D29" s="52"/>
      <c r="E29" s="33" t="s">
        <v>71</v>
      </c>
      <c r="F29" s="74">
        <v>96.360987648557369</v>
      </c>
      <c r="G29" s="75">
        <v>34297</v>
      </c>
    </row>
    <row r="30" spans="1:7">
      <c r="A30" s="33" t="s">
        <v>162</v>
      </c>
      <c r="B30" s="54">
        <v>77.989795019740455</v>
      </c>
      <c r="C30" s="43">
        <v>207442</v>
      </c>
      <c r="D30" s="52"/>
      <c r="E30" s="33" t="s">
        <v>72</v>
      </c>
      <c r="F30" s="74">
        <v>86.97268167740252</v>
      </c>
      <c r="G30" s="73">
        <v>122780</v>
      </c>
    </row>
    <row r="31" spans="1:7">
      <c r="A31" s="33" t="s">
        <v>172</v>
      </c>
      <c r="B31" s="54">
        <v>98.301079809566446</v>
      </c>
      <c r="C31" s="43">
        <v>16012</v>
      </c>
      <c r="D31" s="52"/>
      <c r="E31" s="33" t="s">
        <v>73</v>
      </c>
      <c r="F31" s="74">
        <v>98.553923102959104</v>
      </c>
      <c r="G31" s="73">
        <v>13629</v>
      </c>
    </row>
    <row r="32" spans="1:7">
      <c r="A32" s="33" t="s">
        <v>183</v>
      </c>
      <c r="B32" s="54">
        <v>47.39458938694785</v>
      </c>
      <c r="C32" s="43">
        <v>495796</v>
      </c>
      <c r="D32" s="52"/>
      <c r="E32" s="33" t="s">
        <v>74</v>
      </c>
      <c r="F32" s="74">
        <v>9.9370703494287902</v>
      </c>
      <c r="G32" s="73">
        <v>848826</v>
      </c>
    </row>
    <row r="33" spans="1:7">
      <c r="A33" s="33" t="s">
        <v>188</v>
      </c>
      <c r="B33" s="54">
        <v>96.495101758019516</v>
      </c>
      <c r="C33" s="43">
        <v>33033</v>
      </c>
      <c r="D33" s="52"/>
      <c r="E33" s="33" t="s">
        <v>75</v>
      </c>
      <c r="F33" s="74">
        <v>59.637064301561516</v>
      </c>
      <c r="G33" s="75">
        <v>380413</v>
      </c>
    </row>
    <row r="34" spans="1:7">
      <c r="A34" s="33" t="s">
        <v>189</v>
      </c>
      <c r="B34" s="54">
        <v>87.477943852449016</v>
      </c>
      <c r="C34" s="43">
        <v>118018</v>
      </c>
      <c r="D34" s="52"/>
      <c r="E34" s="33" t="s">
        <v>76</v>
      </c>
      <c r="F34" s="74">
        <v>90.94825253771694</v>
      </c>
      <c r="G34" s="75">
        <v>85311</v>
      </c>
    </row>
    <row r="35" spans="1:7">
      <c r="A35" s="33" t="s">
        <v>192</v>
      </c>
      <c r="B35" s="54">
        <v>46.331968495916634</v>
      </c>
      <c r="C35" s="43">
        <v>505811</v>
      </c>
      <c r="D35" s="52"/>
      <c r="E35" s="33" t="s">
        <v>77</v>
      </c>
      <c r="F35" s="74">
        <v>83.39690667504172</v>
      </c>
      <c r="G35" s="75">
        <v>156481</v>
      </c>
    </row>
    <row r="36" spans="1:7">
      <c r="A36" s="33" t="s">
        <v>198</v>
      </c>
      <c r="B36" s="54">
        <v>85.361508613966748</v>
      </c>
      <c r="C36" s="43">
        <v>137965</v>
      </c>
      <c r="D36" s="52"/>
      <c r="E36" s="33" t="s">
        <v>78</v>
      </c>
      <c r="F36" s="74">
        <v>69.350894076379262</v>
      </c>
      <c r="G36" s="75">
        <v>288862</v>
      </c>
    </row>
    <row r="37" spans="1:7">
      <c r="A37" s="33" t="s">
        <v>16</v>
      </c>
      <c r="B37" s="54">
        <v>42.222920143748254</v>
      </c>
      <c r="C37" s="43">
        <v>544538</v>
      </c>
      <c r="D37" s="52"/>
      <c r="E37" s="33" t="s">
        <v>79</v>
      </c>
      <c r="F37" s="74">
        <v>94.926900383137706</v>
      </c>
      <c r="G37" s="73">
        <v>47813</v>
      </c>
    </row>
    <row r="38" spans="1:7">
      <c r="A38" s="33" t="s">
        <v>205</v>
      </c>
      <c r="B38" s="54">
        <v>96.471016391842383</v>
      </c>
      <c r="C38" s="43">
        <v>33260</v>
      </c>
      <c r="D38" s="52"/>
      <c r="E38" s="33" t="s">
        <v>80</v>
      </c>
      <c r="F38" s="74">
        <v>54.194832574874184</v>
      </c>
      <c r="G38" s="75">
        <v>431705</v>
      </c>
    </row>
    <row r="39" spans="1:7">
      <c r="A39" s="33" t="s">
        <v>206</v>
      </c>
      <c r="B39" s="54">
        <v>98.854406614032541</v>
      </c>
      <c r="C39" s="43">
        <v>10797</v>
      </c>
      <c r="D39" s="52"/>
      <c r="E39" s="33" t="s">
        <v>81</v>
      </c>
      <c r="F39" s="74">
        <v>79.162338551121977</v>
      </c>
      <c r="G39" s="73">
        <v>196391</v>
      </c>
    </row>
    <row r="40" spans="1:7">
      <c r="A40" s="33" t="s">
        <v>208</v>
      </c>
      <c r="B40" s="54">
        <v>90.8644312193031</v>
      </c>
      <c r="C40" s="43">
        <v>86101</v>
      </c>
      <c r="D40" s="52"/>
      <c r="E40" s="33" t="s">
        <v>2</v>
      </c>
      <c r="F40" s="74">
        <v>26.67682425428205</v>
      </c>
      <c r="G40" s="73">
        <v>691057</v>
      </c>
    </row>
    <row r="41" spans="1:7">
      <c r="A41" s="33" t="s">
        <v>213</v>
      </c>
      <c r="B41" s="54">
        <v>92.468070974375081</v>
      </c>
      <c r="C41" s="43">
        <v>70987</v>
      </c>
      <c r="D41" s="52"/>
      <c r="E41" s="33" t="s">
        <v>83</v>
      </c>
      <c r="F41" s="74">
        <v>98.720398607505089</v>
      </c>
      <c r="G41" s="73">
        <v>12060</v>
      </c>
    </row>
    <row r="42" spans="1:7">
      <c r="A42" s="33" t="s">
        <v>214</v>
      </c>
      <c r="B42" s="54">
        <v>94.902178399352337</v>
      </c>
      <c r="C42" s="43">
        <v>48046</v>
      </c>
      <c r="D42" s="52"/>
      <c r="E42" s="33" t="s">
        <v>86</v>
      </c>
      <c r="F42" s="74">
        <v>22.7285218481858</v>
      </c>
      <c r="G42" s="73">
        <v>728269</v>
      </c>
    </row>
    <row r="43" spans="1:7">
      <c r="A43" s="33" t="s">
        <v>215</v>
      </c>
      <c r="B43" s="54">
        <v>98.423947007950289</v>
      </c>
      <c r="C43" s="43">
        <v>14854</v>
      </c>
      <c r="D43" s="52"/>
      <c r="E43" s="33" t="s">
        <v>87</v>
      </c>
      <c r="F43" s="74">
        <v>49.938937761079536</v>
      </c>
      <c r="G43" s="73">
        <v>471816</v>
      </c>
    </row>
    <row r="44" spans="1:7">
      <c r="A44" s="33" t="s">
        <v>218</v>
      </c>
      <c r="B44" s="54">
        <v>42.444887483142899</v>
      </c>
      <c r="C44" s="43">
        <v>542446</v>
      </c>
      <c r="D44" s="52"/>
      <c r="E44" s="33" t="s">
        <v>88</v>
      </c>
      <c r="F44" s="74">
        <v>97.222861787134178</v>
      </c>
      <c r="G44" s="73">
        <v>26174</v>
      </c>
    </row>
    <row r="45" spans="1:7">
      <c r="A45" s="33" t="s">
        <v>217</v>
      </c>
      <c r="B45" s="54">
        <v>53.121495287438151</v>
      </c>
      <c r="C45" s="43">
        <v>441821</v>
      </c>
      <c r="D45" s="52"/>
      <c r="E45" s="33" t="s">
        <v>89</v>
      </c>
      <c r="F45" s="74">
        <v>97.343606926823995</v>
      </c>
      <c r="G45" s="73">
        <v>25036</v>
      </c>
    </row>
    <row r="46" spans="1:7">
      <c r="A46" s="33" t="s">
        <v>223</v>
      </c>
      <c r="B46" s="54">
        <v>84.239788388307034</v>
      </c>
      <c r="C46" s="43">
        <v>148537</v>
      </c>
      <c r="D46" s="52"/>
      <c r="E46" s="33" t="s">
        <v>90</v>
      </c>
      <c r="F46" s="74">
        <v>98.812283748956204</v>
      </c>
      <c r="G46" s="73">
        <v>11194</v>
      </c>
    </row>
    <row r="47" spans="1:7">
      <c r="A47" s="33" t="s">
        <v>224</v>
      </c>
      <c r="B47" s="54">
        <v>96.747626742608077</v>
      </c>
      <c r="C47" s="43">
        <v>30653</v>
      </c>
      <c r="D47" s="52"/>
      <c r="E47" s="33" t="s">
        <v>3</v>
      </c>
      <c r="F47" s="74">
        <v>44.003964005640427</v>
      </c>
      <c r="G47" s="75">
        <v>527752</v>
      </c>
    </row>
    <row r="48" spans="1:7">
      <c r="A48" s="33" t="s">
        <v>227</v>
      </c>
      <c r="B48" s="54">
        <v>97.155592526533695</v>
      </c>
      <c r="C48" s="43">
        <v>26808</v>
      </c>
      <c r="D48" s="52"/>
      <c r="E48" s="33" t="s">
        <v>91</v>
      </c>
      <c r="F48" s="74">
        <v>49.68280527671115</v>
      </c>
      <c r="G48" s="73">
        <v>474230</v>
      </c>
    </row>
    <row r="49" spans="1:7">
      <c r="A49" s="33" t="s">
        <v>228</v>
      </c>
      <c r="B49" s="54">
        <v>97.186468480531701</v>
      </c>
      <c r="C49" s="43">
        <v>26517</v>
      </c>
      <c r="D49" s="52"/>
      <c r="E49" s="33" t="s">
        <v>92</v>
      </c>
      <c r="F49" s="74">
        <v>92.339792526321489</v>
      </c>
      <c r="G49" s="73">
        <v>72196</v>
      </c>
    </row>
    <row r="50" spans="1:7">
      <c r="A50" s="33" t="s">
        <v>229</v>
      </c>
      <c r="B50" s="54">
        <v>71.037930738126292</v>
      </c>
      <c r="C50" s="43">
        <v>272962</v>
      </c>
      <c r="D50" s="52"/>
      <c r="E50" s="33" t="s">
        <v>93</v>
      </c>
      <c r="F50" s="74">
        <v>80.848738595260812</v>
      </c>
      <c r="G50" s="73">
        <v>180497</v>
      </c>
    </row>
    <row r="51" spans="1:7">
      <c r="A51" s="33" t="s">
        <v>231</v>
      </c>
      <c r="B51" s="54">
        <v>78.545880500508773</v>
      </c>
      <c r="C51" s="43">
        <v>202201</v>
      </c>
      <c r="D51" s="52"/>
      <c r="E51" s="33" t="s">
        <v>94</v>
      </c>
      <c r="F51" s="74">
        <v>38.04172179598315</v>
      </c>
      <c r="G51" s="73">
        <v>583945</v>
      </c>
    </row>
    <row r="52" spans="1:7">
      <c r="A52" s="33" t="s">
        <v>232</v>
      </c>
      <c r="B52" s="54">
        <v>25.85728518665098</v>
      </c>
      <c r="C52" s="43">
        <v>698781</v>
      </c>
      <c r="D52" s="52"/>
      <c r="E52" s="33" t="s">
        <v>95</v>
      </c>
      <c r="F52" s="74">
        <v>87.695030456847405</v>
      </c>
      <c r="G52" s="73">
        <v>115972</v>
      </c>
    </row>
    <row r="53" spans="1:7">
      <c r="A53" s="33" t="s">
        <v>235</v>
      </c>
      <c r="B53" s="54">
        <v>63.283609961367929</v>
      </c>
      <c r="C53" s="43">
        <v>346045</v>
      </c>
      <c r="D53" s="52"/>
      <c r="E53" s="33" t="s">
        <v>96</v>
      </c>
      <c r="F53" s="74">
        <v>74.56309464063466</v>
      </c>
      <c r="G53" s="73">
        <v>239738</v>
      </c>
    </row>
    <row r="54" spans="1:7">
      <c r="A54" s="33" t="s">
        <v>236</v>
      </c>
      <c r="B54" s="54">
        <v>54.155362283165395</v>
      </c>
      <c r="C54" s="43">
        <v>432077</v>
      </c>
      <c r="D54" s="52"/>
      <c r="E54" s="33" t="s">
        <v>99</v>
      </c>
      <c r="F54" s="74">
        <v>78.971141062790664</v>
      </c>
      <c r="G54" s="73">
        <v>198193</v>
      </c>
    </row>
    <row r="55" spans="1:7">
      <c r="A55" s="33" t="s">
        <v>237</v>
      </c>
      <c r="B55" s="54">
        <v>98.550527809048674</v>
      </c>
      <c r="C55" s="43">
        <v>13661</v>
      </c>
      <c r="D55" s="52"/>
      <c r="E55" s="33" t="s">
        <v>100</v>
      </c>
      <c r="F55" s="74">
        <v>97.501488093659177</v>
      </c>
      <c r="G55" s="73">
        <v>23548</v>
      </c>
    </row>
    <row r="56" spans="1:7">
      <c r="A56" s="33" t="s">
        <v>238</v>
      </c>
      <c r="B56" s="54">
        <v>83.628847690298272</v>
      </c>
      <c r="C56" s="43">
        <v>154295</v>
      </c>
      <c r="D56" s="52"/>
      <c r="E56" s="33" t="s">
        <v>101</v>
      </c>
      <c r="F56" s="74">
        <v>59.115037862832253</v>
      </c>
      <c r="G56" s="73">
        <v>385333</v>
      </c>
    </row>
    <row r="57" spans="1:7">
      <c r="A57" s="33" t="s">
        <v>239</v>
      </c>
      <c r="B57" s="54">
        <v>92.965693738123107</v>
      </c>
      <c r="C57" s="43">
        <v>66297</v>
      </c>
      <c r="D57" s="52"/>
      <c r="E57" s="33" t="s">
        <v>102</v>
      </c>
      <c r="F57" s="74">
        <v>34.298091950925269</v>
      </c>
      <c r="G57" s="75">
        <v>619228</v>
      </c>
    </row>
    <row r="58" spans="1:7">
      <c r="A58" s="33" t="s">
        <v>240</v>
      </c>
      <c r="B58" s="54">
        <v>93.545652379199169</v>
      </c>
      <c r="C58" s="43">
        <v>60831</v>
      </c>
      <c r="D58" s="52"/>
      <c r="E58" s="33" t="s">
        <v>103</v>
      </c>
      <c r="F58" s="74">
        <v>2.2711333172764192</v>
      </c>
      <c r="G58" s="73">
        <v>921076</v>
      </c>
    </row>
    <row r="59" spans="1:7">
      <c r="A59" s="33" t="s">
        <v>241</v>
      </c>
      <c r="B59" s="54">
        <v>88.717968850300437</v>
      </c>
      <c r="C59" s="43">
        <v>106331</v>
      </c>
      <c r="D59" s="52"/>
      <c r="E59" s="33" t="s">
        <v>104</v>
      </c>
      <c r="F59" s="74">
        <v>62.339187739593683</v>
      </c>
      <c r="G59" s="75">
        <v>354946</v>
      </c>
    </row>
    <row r="60" spans="1:7">
      <c r="A60" s="33" t="s">
        <v>242</v>
      </c>
      <c r="B60" s="54">
        <v>78.690604903441013</v>
      </c>
      <c r="C60" s="43">
        <v>200837</v>
      </c>
      <c r="D60" s="52"/>
      <c r="E60" s="33" t="s">
        <v>105</v>
      </c>
      <c r="F60" s="74">
        <v>87.472957014518073</v>
      </c>
      <c r="G60" s="75">
        <v>118065</v>
      </c>
    </row>
    <row r="61" spans="1:7">
      <c r="A61" s="33" t="s">
        <v>244</v>
      </c>
      <c r="B61" s="54">
        <v>90.632914615785353</v>
      </c>
      <c r="C61" s="43">
        <v>88283</v>
      </c>
      <c r="D61" s="52"/>
      <c r="E61" s="33" t="s">
        <v>106</v>
      </c>
      <c r="F61" s="74">
        <v>88.466186586254793</v>
      </c>
      <c r="G61" s="75">
        <v>108704</v>
      </c>
    </row>
    <row r="62" spans="1:7">
      <c r="A62" s="33" t="s">
        <v>245</v>
      </c>
      <c r="B62" s="54">
        <v>70.009050580329998</v>
      </c>
      <c r="C62" s="43">
        <v>282659</v>
      </c>
      <c r="D62" s="52"/>
      <c r="E62" s="33" t="s">
        <v>108</v>
      </c>
      <c r="F62" s="74">
        <v>83.882858115972624</v>
      </c>
      <c r="G62" s="73">
        <v>151901</v>
      </c>
    </row>
    <row r="63" spans="1:7">
      <c r="A63" s="33" t="s">
        <v>247</v>
      </c>
      <c r="B63" s="54">
        <v>84.444991464018898</v>
      </c>
      <c r="C63" s="43">
        <v>146603</v>
      </c>
      <c r="D63" s="52"/>
      <c r="E63" s="33" t="s">
        <v>109</v>
      </c>
      <c r="F63" s="74">
        <v>51.828631028105598</v>
      </c>
      <c r="G63" s="75">
        <v>454006</v>
      </c>
    </row>
    <row r="64" spans="1:7">
      <c r="A64" s="33" t="s">
        <v>249</v>
      </c>
      <c r="B64" s="54">
        <v>92.53289986747744</v>
      </c>
      <c r="C64" s="43">
        <v>70376</v>
      </c>
      <c r="D64" s="52"/>
      <c r="E64" s="33" t="s">
        <v>4</v>
      </c>
      <c r="F64" s="74">
        <v>19.871594228424762</v>
      </c>
      <c r="G64" s="75">
        <v>755195</v>
      </c>
    </row>
    <row r="65" spans="1:7">
      <c r="A65" s="33" t="s">
        <v>250</v>
      </c>
      <c r="B65" s="54">
        <v>98.69896581469547</v>
      </c>
      <c r="C65" s="43">
        <v>12262</v>
      </c>
      <c r="D65" s="52"/>
      <c r="E65" s="33" t="s">
        <v>110</v>
      </c>
      <c r="F65" s="74">
        <v>97.433900524254597</v>
      </c>
      <c r="G65" s="73">
        <v>24185</v>
      </c>
    </row>
    <row r="66" spans="1:7">
      <c r="A66" s="33" t="s">
        <v>251</v>
      </c>
      <c r="B66" s="54">
        <v>95.181547426420266</v>
      </c>
      <c r="C66" s="43">
        <v>45413</v>
      </c>
      <c r="D66" s="52"/>
      <c r="E66" s="33" t="s">
        <v>111</v>
      </c>
      <c r="F66" s="74">
        <v>97.316232369671113</v>
      </c>
      <c r="G66" s="73">
        <v>25294</v>
      </c>
    </row>
    <row r="67" spans="1:7">
      <c r="A67" s="33" t="s">
        <v>255</v>
      </c>
      <c r="B67" s="54">
        <v>98.705119784908135</v>
      </c>
      <c r="C67" s="43">
        <v>12204</v>
      </c>
      <c r="D67" s="52"/>
      <c r="E67" s="33" t="s">
        <v>113</v>
      </c>
      <c r="F67" s="94">
        <v>0</v>
      </c>
      <c r="G67" s="75">
        <v>992235</v>
      </c>
    </row>
    <row r="68" spans="1:7">
      <c r="A68" s="33" t="s">
        <v>256</v>
      </c>
      <c r="B68" s="54">
        <v>92.015860266679113</v>
      </c>
      <c r="C68" s="43">
        <v>75249</v>
      </c>
      <c r="D68" s="52"/>
      <c r="E68" s="33" t="s">
        <v>114</v>
      </c>
      <c r="F68" s="74">
        <v>4.4419993612603292</v>
      </c>
      <c r="G68" s="73">
        <v>900616</v>
      </c>
    </row>
    <row r="69" spans="1:7">
      <c r="A69" s="33" t="s">
        <v>257</v>
      </c>
      <c r="B69" s="54">
        <v>94.357233726727657</v>
      </c>
      <c r="C69" s="43">
        <v>53182</v>
      </c>
      <c r="D69" s="52"/>
      <c r="E69" s="33" t="s">
        <v>115</v>
      </c>
      <c r="F69" s="74">
        <v>53.53158313005779</v>
      </c>
      <c r="G69" s="73">
        <v>437956</v>
      </c>
    </row>
    <row r="70" spans="1:7">
      <c r="A70" s="33" t="s">
        <v>258</v>
      </c>
      <c r="B70" s="54">
        <v>88.573244447368168</v>
      </c>
      <c r="C70" s="43">
        <v>107695</v>
      </c>
      <c r="D70" s="52"/>
      <c r="E70" s="33" t="s">
        <v>116</v>
      </c>
      <c r="F70" s="74">
        <v>60.853428344974589</v>
      </c>
      <c r="G70" s="73">
        <v>368949</v>
      </c>
    </row>
    <row r="71" spans="1:7">
      <c r="A71" s="33" t="s">
        <v>259</v>
      </c>
      <c r="B71" s="93">
        <v>0</v>
      </c>
      <c r="C71" s="43">
        <v>1002152</v>
      </c>
      <c r="D71" s="52"/>
      <c r="E71" s="33" t="s">
        <v>117</v>
      </c>
      <c r="F71" s="74">
        <v>33.545503835090571</v>
      </c>
      <c r="G71" s="73">
        <v>626321</v>
      </c>
    </row>
    <row r="72" spans="1:7">
      <c r="A72" s="33" t="s">
        <v>260</v>
      </c>
      <c r="B72" s="54">
        <v>66.613226155222222</v>
      </c>
      <c r="C72" s="43">
        <v>314664</v>
      </c>
      <c r="D72" s="52"/>
      <c r="E72" s="33" t="s">
        <v>120</v>
      </c>
      <c r="F72" s="74">
        <v>63.645314865763879</v>
      </c>
      <c r="G72" s="73">
        <v>342636</v>
      </c>
    </row>
    <row r="73" spans="1:7">
      <c r="A73" s="33" t="s">
        <v>261</v>
      </c>
      <c r="B73" s="54">
        <v>96.674946232337845</v>
      </c>
      <c r="C73" s="43">
        <v>31338</v>
      </c>
      <c r="D73" s="52"/>
      <c r="E73" s="33" t="s">
        <v>121</v>
      </c>
      <c r="F73" s="74">
        <v>98.281132457842645</v>
      </c>
      <c r="G73" s="73">
        <v>16200</v>
      </c>
    </row>
    <row r="74" spans="1:7">
      <c r="A74" s="33" t="s">
        <v>262</v>
      </c>
      <c r="B74" s="54">
        <v>97.914334612581044</v>
      </c>
      <c r="C74" s="43">
        <v>19657</v>
      </c>
      <c r="D74" s="52"/>
      <c r="E74" s="33" t="s">
        <v>122</v>
      </c>
      <c r="F74" s="74">
        <v>19.44474212212236</v>
      </c>
      <c r="G74" s="73">
        <v>759218</v>
      </c>
    </row>
    <row r="75" spans="1:7">
      <c r="A75" s="33" t="s">
        <v>263</v>
      </c>
      <c r="B75" s="54">
        <v>82.38510908973231</v>
      </c>
      <c r="C75" s="43">
        <v>166017</v>
      </c>
      <c r="D75" s="52"/>
      <c r="E75" s="33" t="s">
        <v>123</v>
      </c>
      <c r="F75" s="74">
        <v>72.78173246993839</v>
      </c>
      <c r="G75" s="73">
        <v>256527</v>
      </c>
    </row>
    <row r="76" spans="1:7">
      <c r="A76" s="33" t="s">
        <v>265</v>
      </c>
      <c r="B76" s="54">
        <v>98.47137501976168</v>
      </c>
      <c r="C76" s="43">
        <v>14407</v>
      </c>
      <c r="D76" s="52"/>
      <c r="E76" s="33" t="s">
        <v>125</v>
      </c>
      <c r="F76" s="74">
        <v>98.533975751235303</v>
      </c>
      <c r="G76" s="73">
        <v>13817</v>
      </c>
    </row>
    <row r="77" spans="1:7">
      <c r="A77" s="33" t="s">
        <v>266</v>
      </c>
      <c r="B77" s="54">
        <v>98.821514704275202</v>
      </c>
      <c r="C77" s="43">
        <v>11107</v>
      </c>
      <c r="D77" s="52"/>
      <c r="E77" s="33" t="s">
        <v>126</v>
      </c>
      <c r="F77" s="74">
        <v>97.748071313904475</v>
      </c>
      <c r="G77" s="73">
        <v>21224</v>
      </c>
    </row>
    <row r="78" spans="1:7">
      <c r="A78" s="33" t="s">
        <v>267</v>
      </c>
      <c r="B78" s="54">
        <v>98.828199189161367</v>
      </c>
      <c r="C78" s="43">
        <v>11044</v>
      </c>
      <c r="D78" s="52"/>
      <c r="E78" s="33" t="s">
        <v>5</v>
      </c>
      <c r="F78" s="74">
        <v>13.377139698306916</v>
      </c>
      <c r="G78" s="73">
        <v>816404</v>
      </c>
    </row>
    <row r="79" spans="1:7">
      <c r="A79" s="33" t="s">
        <v>268</v>
      </c>
      <c r="B79" s="54">
        <v>98.80984338145808</v>
      </c>
      <c r="C79" s="43">
        <v>11217</v>
      </c>
      <c r="D79" s="52"/>
      <c r="E79" s="33" t="s">
        <v>127</v>
      </c>
      <c r="F79" s="74">
        <v>93.439761650367487</v>
      </c>
      <c r="G79" s="73">
        <v>61829</v>
      </c>
    </row>
    <row r="80" spans="1:7">
      <c r="A80" s="33" t="s">
        <v>269</v>
      </c>
      <c r="B80" s="54">
        <v>79.390459860729294</v>
      </c>
      <c r="C80" s="43">
        <v>194241</v>
      </c>
      <c r="D80" s="52"/>
      <c r="E80" s="33" t="s">
        <v>129</v>
      </c>
      <c r="F80" s="74">
        <v>90.589518515492614</v>
      </c>
      <c r="G80" s="73">
        <v>88692</v>
      </c>
    </row>
    <row r="81" spans="1:7">
      <c r="A81" s="33" t="s">
        <v>271</v>
      </c>
      <c r="B81" s="54">
        <v>17.894896554943816</v>
      </c>
      <c r="C81" s="43">
        <v>773825</v>
      </c>
      <c r="D81" s="52"/>
      <c r="E81" s="33" t="s">
        <v>131</v>
      </c>
      <c r="F81" s="74">
        <v>95.504206450846226</v>
      </c>
      <c r="G81" s="73">
        <v>42372</v>
      </c>
    </row>
    <row r="82" spans="1:7">
      <c r="A82" s="33" t="s">
        <v>272</v>
      </c>
      <c r="B82" s="54">
        <v>73.31765839311349</v>
      </c>
      <c r="C82" s="43">
        <v>251476</v>
      </c>
      <c r="D82" s="52"/>
      <c r="E82" s="33" t="s">
        <v>6</v>
      </c>
      <c r="F82" s="94">
        <v>0</v>
      </c>
      <c r="G82" s="73">
        <v>962705</v>
      </c>
    </row>
    <row r="83" spans="1:7">
      <c r="A83" s="33" t="s">
        <v>273</v>
      </c>
      <c r="B83" s="54">
        <v>5.8533805986539793</v>
      </c>
      <c r="C83" s="43">
        <v>887314</v>
      </c>
      <c r="D83" s="52"/>
      <c r="E83" s="33" t="s">
        <v>132</v>
      </c>
      <c r="F83" s="74">
        <v>72.355729187113596</v>
      </c>
      <c r="G83" s="73">
        <v>260542</v>
      </c>
    </row>
    <row r="84" spans="1:7">
      <c r="A84" s="33" t="s">
        <v>278</v>
      </c>
      <c r="B84" s="54">
        <v>80.407987004512563</v>
      </c>
      <c r="C84" s="43">
        <v>184651</v>
      </c>
      <c r="D84" s="52"/>
      <c r="E84" s="33" t="s">
        <v>133</v>
      </c>
      <c r="F84" s="74">
        <v>97.600694337604693</v>
      </c>
      <c r="G84" s="73">
        <v>22613</v>
      </c>
    </row>
    <row r="85" spans="1:7">
      <c r="A85" s="33" t="s">
        <v>274</v>
      </c>
      <c r="B85" s="54">
        <v>85.764487559961424</v>
      </c>
      <c r="C85" s="43">
        <v>134167</v>
      </c>
      <c r="D85" s="52"/>
      <c r="E85" s="33" t="s">
        <v>134</v>
      </c>
      <c r="F85" s="74">
        <v>35.279119685171366</v>
      </c>
      <c r="G85" s="73">
        <v>609982</v>
      </c>
    </row>
    <row r="86" spans="1:7">
      <c r="A86" s="33" t="s">
        <v>275</v>
      </c>
      <c r="B86" s="54">
        <v>53.773285615306833</v>
      </c>
      <c r="C86" s="43">
        <v>435678</v>
      </c>
      <c r="D86" s="52"/>
      <c r="E86" s="33" t="s">
        <v>135</v>
      </c>
      <c r="F86" s="74">
        <v>85.74008388498018</v>
      </c>
      <c r="G86" s="73">
        <v>134397</v>
      </c>
    </row>
    <row r="87" spans="1:7">
      <c r="A87" s="33" t="s">
        <v>276</v>
      </c>
      <c r="B87" s="54">
        <v>56.390314499708751</v>
      </c>
      <c r="C87" s="43">
        <v>411013</v>
      </c>
      <c r="D87" s="52"/>
      <c r="E87" s="33" t="s">
        <v>138</v>
      </c>
      <c r="F87" s="74">
        <v>98.396890759601519</v>
      </c>
      <c r="G87" s="73">
        <v>15109</v>
      </c>
    </row>
    <row r="88" spans="1:7">
      <c r="A88" s="33" t="s">
        <v>277</v>
      </c>
      <c r="B88" s="54">
        <v>85.313443984547163</v>
      </c>
      <c r="C88" s="43">
        <v>138418</v>
      </c>
      <c r="D88" s="52"/>
      <c r="E88" s="33" t="s">
        <v>7</v>
      </c>
      <c r="F88" s="74">
        <v>33.716011251155194</v>
      </c>
      <c r="G88" s="73">
        <v>624714</v>
      </c>
    </row>
    <row r="89" spans="1:7">
      <c r="A89" s="33" t="s">
        <v>282</v>
      </c>
      <c r="B89" s="54">
        <v>86.913794548643423</v>
      </c>
      <c r="C89" s="43">
        <v>123335</v>
      </c>
      <c r="D89" s="52"/>
      <c r="E89" s="33" t="s">
        <v>139</v>
      </c>
      <c r="F89" s="74">
        <v>82.655034955611839</v>
      </c>
      <c r="G89" s="73">
        <v>163473</v>
      </c>
    </row>
    <row r="90" spans="1:7">
      <c r="A90" s="33" t="s">
        <v>283</v>
      </c>
      <c r="B90" s="54">
        <v>44.610236174522356</v>
      </c>
      <c r="C90" s="43">
        <v>522038</v>
      </c>
      <c r="D90" s="52"/>
      <c r="E90" s="33" t="s">
        <v>140</v>
      </c>
      <c r="F90" s="74">
        <v>54.982328556225532</v>
      </c>
      <c r="G90" s="73">
        <v>424283</v>
      </c>
    </row>
    <row r="91" spans="1:7">
      <c r="A91" s="33" t="s">
        <v>284</v>
      </c>
      <c r="B91" s="54">
        <v>98.757746840519872</v>
      </c>
      <c r="C91" s="43">
        <v>11708</v>
      </c>
      <c r="D91" s="52"/>
      <c r="E91" s="33" t="s">
        <v>141</v>
      </c>
      <c r="F91" s="74">
        <v>93.154663064825712</v>
      </c>
      <c r="G91" s="73">
        <v>64516</v>
      </c>
    </row>
    <row r="92" spans="1:7">
      <c r="E92" s="33" t="s">
        <v>8</v>
      </c>
      <c r="F92" s="76">
        <v>38.552289117764701</v>
      </c>
      <c r="G92" s="73">
        <v>579133</v>
      </c>
    </row>
    <row r="93" spans="1:7">
      <c r="E93" s="33" t="s">
        <v>143</v>
      </c>
      <c r="F93" s="76">
        <v>31.545994030648895</v>
      </c>
      <c r="G93" s="73">
        <v>645166</v>
      </c>
    </row>
    <row r="94" spans="1:7">
      <c r="E94" s="33" t="s">
        <v>144</v>
      </c>
      <c r="F94" s="76">
        <v>49.53670153562777</v>
      </c>
      <c r="G94" s="73">
        <v>475607</v>
      </c>
    </row>
    <row r="95" spans="1:7">
      <c r="E95" s="33" t="s">
        <v>145</v>
      </c>
      <c r="F95" s="76">
        <v>81.432623044920803</v>
      </c>
      <c r="G95" s="73">
        <v>174994</v>
      </c>
    </row>
    <row r="96" spans="1:7">
      <c r="E96" s="33" t="s">
        <v>146</v>
      </c>
      <c r="F96" s="76">
        <v>98.874884480429841</v>
      </c>
      <c r="G96" s="73">
        <v>10604</v>
      </c>
    </row>
    <row r="97" spans="5:7">
      <c r="E97" s="33" t="s">
        <v>147</v>
      </c>
      <c r="F97" s="76">
        <v>85.624113377351904</v>
      </c>
      <c r="G97" s="73">
        <v>135490</v>
      </c>
    </row>
    <row r="98" spans="5:7">
      <c r="E98" s="33" t="s">
        <v>148</v>
      </c>
      <c r="F98" s="76">
        <v>69.877589044235378</v>
      </c>
      <c r="G98" s="73">
        <v>283898</v>
      </c>
    </row>
    <row r="99" spans="5:7">
      <c r="E99" s="33" t="s">
        <v>33</v>
      </c>
      <c r="F99" s="95">
        <v>0</v>
      </c>
      <c r="G99" s="73">
        <v>968025</v>
      </c>
    </row>
    <row r="100" spans="5:7">
      <c r="E100" s="33" t="s">
        <v>149</v>
      </c>
      <c r="F100" s="76">
        <v>85.418804198705331</v>
      </c>
      <c r="G100" s="73">
        <v>137425</v>
      </c>
    </row>
    <row r="101" spans="5:7">
      <c r="E101" s="33" t="s">
        <v>150</v>
      </c>
      <c r="F101" s="76">
        <v>69.94973903983211</v>
      </c>
      <c r="G101" s="73">
        <v>283218</v>
      </c>
    </row>
    <row r="102" spans="5:7">
      <c r="E102" s="33" t="s">
        <v>151</v>
      </c>
      <c r="F102" s="76">
        <v>86.40015024175554</v>
      </c>
      <c r="G102" s="73">
        <v>128176</v>
      </c>
    </row>
    <row r="103" spans="5:7">
      <c r="E103" s="33" t="s">
        <v>152</v>
      </c>
      <c r="F103" s="76">
        <v>81.625412077272657</v>
      </c>
      <c r="G103" s="73">
        <v>173177</v>
      </c>
    </row>
    <row r="104" spans="5:7">
      <c r="E104" s="33" t="s">
        <v>9</v>
      </c>
      <c r="F104" s="76">
        <v>15.959472923061579</v>
      </c>
      <c r="G104" s="73">
        <v>792066</v>
      </c>
    </row>
    <row r="105" spans="5:7">
      <c r="E105" s="33" t="s">
        <v>154</v>
      </c>
      <c r="F105" s="76">
        <v>58.91163853701029</v>
      </c>
      <c r="G105" s="73">
        <v>387250</v>
      </c>
    </row>
    <row r="106" spans="5:7">
      <c r="E106" s="33" t="s">
        <v>156</v>
      </c>
      <c r="F106" s="76">
        <v>43.55058616566275</v>
      </c>
      <c r="G106" s="73">
        <v>532025</v>
      </c>
    </row>
    <row r="107" spans="5:7">
      <c r="E107" s="33" t="s">
        <v>158</v>
      </c>
      <c r="F107" s="76">
        <v>4.2419953293488133</v>
      </c>
      <c r="G107" s="73">
        <v>902501</v>
      </c>
    </row>
    <row r="108" spans="5:7">
      <c r="E108" s="33" t="s">
        <v>159</v>
      </c>
      <c r="F108" s="76">
        <v>1.0359890544212602</v>
      </c>
      <c r="G108" s="73">
        <v>932717</v>
      </c>
    </row>
    <row r="109" spans="5:7">
      <c r="E109" s="33" t="s">
        <v>160</v>
      </c>
      <c r="F109" s="76">
        <v>3.5519018420530513</v>
      </c>
      <c r="G109" s="73">
        <v>909005</v>
      </c>
    </row>
    <row r="110" spans="5:7">
      <c r="E110" s="33" t="s">
        <v>161</v>
      </c>
      <c r="F110" s="76">
        <v>87.060641010269705</v>
      </c>
      <c r="G110" s="73">
        <v>121951</v>
      </c>
    </row>
    <row r="111" spans="5:7">
      <c r="E111" s="33" t="s">
        <v>163</v>
      </c>
      <c r="F111" s="76">
        <v>91.808429029338527</v>
      </c>
      <c r="G111" s="73">
        <v>77204</v>
      </c>
    </row>
    <row r="112" spans="5:7">
      <c r="E112" s="33" t="s">
        <v>164</v>
      </c>
      <c r="F112" s="76">
        <v>82.719015025236587</v>
      </c>
      <c r="G112" s="73">
        <v>162870</v>
      </c>
    </row>
    <row r="113" spans="2:7">
      <c r="E113" s="33" t="s">
        <v>165</v>
      </c>
      <c r="F113" s="76">
        <v>91.5392458840019</v>
      </c>
      <c r="G113" s="73">
        <v>79741</v>
      </c>
    </row>
    <row r="114" spans="2:7">
      <c r="E114" s="33" t="s">
        <v>166</v>
      </c>
      <c r="F114" s="76">
        <v>31.481377343415939</v>
      </c>
      <c r="G114" s="73">
        <v>645775</v>
      </c>
    </row>
    <row r="115" spans="2:7">
      <c r="E115" s="33" t="s">
        <v>167</v>
      </c>
      <c r="F115" s="76">
        <v>97.548173384927651</v>
      </c>
      <c r="G115" s="73">
        <v>23108</v>
      </c>
    </row>
    <row r="116" spans="2:7">
      <c r="E116" s="33" t="s">
        <v>168</v>
      </c>
      <c r="F116" s="76">
        <v>96.460512201306983</v>
      </c>
      <c r="G116" s="73">
        <v>33359</v>
      </c>
    </row>
    <row r="117" spans="2:7">
      <c r="E117" s="33" t="s">
        <v>10</v>
      </c>
      <c r="F117" s="76">
        <v>0.96935641142897877</v>
      </c>
      <c r="G117" s="73">
        <v>933345</v>
      </c>
    </row>
    <row r="118" spans="2:7">
      <c r="E118" s="33" t="s">
        <v>169</v>
      </c>
      <c r="F118" s="76">
        <v>89.868655177133533</v>
      </c>
      <c r="G118" s="73">
        <v>95486</v>
      </c>
    </row>
    <row r="119" spans="2:7">
      <c r="E119" s="33" t="s">
        <v>34</v>
      </c>
      <c r="F119" s="76">
        <v>24.154226981764094</v>
      </c>
      <c r="G119" s="73">
        <v>714832</v>
      </c>
    </row>
    <row r="120" spans="2:7">
      <c r="E120" s="33" t="s">
        <v>170</v>
      </c>
      <c r="F120" s="76">
        <v>0</v>
      </c>
      <c r="G120" s="73">
        <v>1026754</v>
      </c>
    </row>
    <row r="121" spans="2:7">
      <c r="E121" s="33" t="s">
        <v>171</v>
      </c>
      <c r="F121" s="76">
        <v>90.484582713073252</v>
      </c>
      <c r="G121" s="73">
        <v>89681</v>
      </c>
    </row>
    <row r="122" spans="2:7">
      <c r="E122" s="33" t="s">
        <v>173</v>
      </c>
      <c r="F122" s="76">
        <v>17.926196920680624</v>
      </c>
      <c r="G122" s="73">
        <v>773530</v>
      </c>
    </row>
    <row r="123" spans="2:7">
      <c r="E123" s="33" t="s">
        <v>174</v>
      </c>
      <c r="F123" s="76">
        <v>64.926189493475192</v>
      </c>
      <c r="G123" s="73">
        <v>330564</v>
      </c>
    </row>
    <row r="124" spans="2:7">
      <c r="E124" s="33" t="s">
        <v>175</v>
      </c>
      <c r="F124" s="76">
        <v>88.20039873482861</v>
      </c>
      <c r="G124" s="73">
        <v>111209</v>
      </c>
    </row>
    <row r="125" spans="2:7">
      <c r="C125" s="58"/>
      <c r="D125" s="58"/>
      <c r="E125" s="33" t="s">
        <v>11</v>
      </c>
      <c r="F125" s="76">
        <v>35.298854831025771</v>
      </c>
      <c r="G125" s="73">
        <v>609796</v>
      </c>
    </row>
    <row r="126" spans="2:7">
      <c r="E126" s="33" t="s">
        <v>176</v>
      </c>
      <c r="F126" s="76">
        <v>57.019929314224903</v>
      </c>
      <c r="G126" s="73">
        <v>405079</v>
      </c>
    </row>
    <row r="127" spans="2:7">
      <c r="B127" s="28" t="s">
        <v>344</v>
      </c>
      <c r="C127" s="57" t="e">
        <f>AVERAGE(#REF!)</f>
        <v>#REF!</v>
      </c>
      <c r="E127" s="33" t="s">
        <v>177</v>
      </c>
      <c r="F127" s="76">
        <v>20.752991306986559</v>
      </c>
      <c r="G127" s="73">
        <v>746888</v>
      </c>
    </row>
    <row r="128" spans="2:7">
      <c r="E128" s="33" t="s">
        <v>178</v>
      </c>
      <c r="F128" s="76">
        <v>98.874672274560439</v>
      </c>
      <c r="G128" s="73">
        <v>10606</v>
      </c>
    </row>
    <row r="129" spans="2:7">
      <c r="B129" s="28" t="s">
        <v>345</v>
      </c>
      <c r="C129" s="57">
        <f>117/180</f>
        <v>0.65</v>
      </c>
      <c r="E129" s="33" t="s">
        <v>179</v>
      </c>
      <c r="F129" s="76">
        <v>98.258426429816623</v>
      </c>
      <c r="G129" s="73">
        <v>16414</v>
      </c>
    </row>
    <row r="130" spans="2:7">
      <c r="B130" s="28" t="s">
        <v>346</v>
      </c>
      <c r="C130" s="57">
        <f>63/180</f>
        <v>0.35</v>
      </c>
      <c r="E130" s="33" t="s">
        <v>180</v>
      </c>
      <c r="F130" s="76">
        <v>87.272104159128943</v>
      </c>
      <c r="G130" s="73">
        <v>119958</v>
      </c>
    </row>
    <row r="131" spans="2:7">
      <c r="E131" s="33" t="s">
        <v>181</v>
      </c>
      <c r="F131" s="76">
        <v>24.742886063485624</v>
      </c>
      <c r="G131" s="73">
        <v>709284</v>
      </c>
    </row>
    <row r="132" spans="2:7">
      <c r="E132" s="33" t="s">
        <v>182</v>
      </c>
      <c r="F132" s="76">
        <v>57.512671342976674</v>
      </c>
      <c r="G132" s="73">
        <v>400435</v>
      </c>
    </row>
    <row r="133" spans="2:7">
      <c r="E133" s="33" t="s">
        <v>184</v>
      </c>
      <c r="F133" s="76">
        <v>87.029340644532894</v>
      </c>
      <c r="G133" s="73">
        <v>122246</v>
      </c>
    </row>
    <row r="134" spans="2:7">
      <c r="E134" s="33" t="s">
        <v>185</v>
      </c>
      <c r="F134" s="76">
        <v>3.7391735218004429</v>
      </c>
      <c r="G134" s="73">
        <v>907240</v>
      </c>
    </row>
    <row r="135" spans="2:7">
      <c r="E135" s="33" t="s">
        <v>186</v>
      </c>
      <c r="F135" s="76">
        <v>60.84992694812945</v>
      </c>
      <c r="G135" s="73">
        <v>368982</v>
      </c>
    </row>
    <row r="136" spans="2:7">
      <c r="E136" s="33" t="s">
        <v>187</v>
      </c>
      <c r="F136" s="76">
        <v>98.47296656378218</v>
      </c>
      <c r="G136" s="73">
        <v>14392</v>
      </c>
    </row>
    <row r="137" spans="2:7">
      <c r="E137" s="33" t="s">
        <v>12</v>
      </c>
      <c r="F137" s="76">
        <v>7.9597360583396393</v>
      </c>
      <c r="G137" s="73">
        <v>867462</v>
      </c>
    </row>
    <row r="138" spans="2:7">
      <c r="E138" s="33" t="s">
        <v>190</v>
      </c>
      <c r="F138" s="76">
        <v>64.846293983645296</v>
      </c>
      <c r="G138" s="73">
        <v>331317</v>
      </c>
    </row>
    <row r="139" spans="2:7">
      <c r="E139" s="33" t="s">
        <v>191</v>
      </c>
      <c r="F139" s="76">
        <v>54.325869699230012</v>
      </c>
      <c r="G139" s="73">
        <v>430470</v>
      </c>
    </row>
    <row r="140" spans="2:7">
      <c r="E140" s="33" t="s">
        <v>193</v>
      </c>
      <c r="F140" s="76">
        <v>85.071529293428725</v>
      </c>
      <c r="G140" s="73">
        <v>140698</v>
      </c>
    </row>
    <row r="141" spans="2:7">
      <c r="E141" s="33" t="s">
        <v>13</v>
      </c>
      <c r="F141" s="76">
        <v>32.82410998205799</v>
      </c>
      <c r="G141" s="73">
        <v>633120</v>
      </c>
    </row>
    <row r="142" spans="2:7">
      <c r="E142" s="33" t="s">
        <v>194</v>
      </c>
      <c r="F142" s="76">
        <v>80.221351942373374</v>
      </c>
      <c r="G142" s="73">
        <v>186410</v>
      </c>
    </row>
    <row r="143" spans="2:7">
      <c r="E143" s="33" t="s">
        <v>195</v>
      </c>
      <c r="F143" s="76">
        <v>94.177919767082841</v>
      </c>
      <c r="G143" s="73">
        <v>54872</v>
      </c>
    </row>
    <row r="144" spans="2:7">
      <c r="E144" s="33" t="s">
        <v>196</v>
      </c>
      <c r="F144" s="76">
        <v>87.994134629769732</v>
      </c>
      <c r="G144" s="73">
        <v>113153</v>
      </c>
    </row>
    <row r="145" spans="5:7">
      <c r="E145" s="33" t="s">
        <v>14</v>
      </c>
      <c r="F145" s="76">
        <v>45.16451790540075</v>
      </c>
      <c r="G145" s="73">
        <v>516814</v>
      </c>
    </row>
    <row r="146" spans="5:7">
      <c r="E146" s="33" t="s">
        <v>197</v>
      </c>
      <c r="F146" s="76">
        <v>68.166148707507105</v>
      </c>
      <c r="G146" s="73">
        <v>300028</v>
      </c>
    </row>
    <row r="147" spans="5:7">
      <c r="E147" s="33" t="s">
        <v>15</v>
      </c>
      <c r="F147" s="76">
        <v>19.100756407821486</v>
      </c>
      <c r="G147" s="73">
        <v>762460</v>
      </c>
    </row>
    <row r="148" spans="5:7">
      <c r="E148" s="33" t="s">
        <v>199</v>
      </c>
      <c r="F148" s="76">
        <v>98.22203312321416</v>
      </c>
      <c r="G148" s="73">
        <v>16757</v>
      </c>
    </row>
    <row r="149" spans="5:7">
      <c r="E149" s="33" t="s">
        <v>200</v>
      </c>
      <c r="F149" s="76">
        <v>98.543100603619592</v>
      </c>
      <c r="G149" s="73">
        <v>13731</v>
      </c>
    </row>
    <row r="150" spans="5:7">
      <c r="E150" s="33" t="s">
        <v>201</v>
      </c>
      <c r="F150" s="76">
        <v>63.423241423434526</v>
      </c>
      <c r="G150" s="73">
        <v>344729</v>
      </c>
    </row>
    <row r="151" spans="5:7">
      <c r="E151" s="33" t="s">
        <v>202</v>
      </c>
      <c r="F151" s="76">
        <v>76.569501135831914</v>
      </c>
      <c r="G151" s="73">
        <v>220828</v>
      </c>
    </row>
    <row r="152" spans="5:7">
      <c r="E152" s="33" t="s">
        <v>203</v>
      </c>
      <c r="F152" s="76">
        <v>70.288313504463218</v>
      </c>
      <c r="G152" s="73">
        <v>280027</v>
      </c>
    </row>
    <row r="153" spans="5:7">
      <c r="E153" s="33" t="s">
        <v>204</v>
      </c>
      <c r="F153" s="76">
        <v>33.106874303036349</v>
      </c>
      <c r="G153" s="73">
        <v>630455</v>
      </c>
    </row>
    <row r="154" spans="5:7">
      <c r="E154" s="33" t="s">
        <v>17</v>
      </c>
      <c r="F154" s="76">
        <v>33.087987980659562</v>
      </c>
      <c r="G154" s="73">
        <v>630633</v>
      </c>
    </row>
    <row r="155" spans="5:7">
      <c r="E155" s="33" t="s">
        <v>207</v>
      </c>
      <c r="F155" s="76">
        <v>96.870918352730712</v>
      </c>
      <c r="G155" s="73">
        <v>29491</v>
      </c>
    </row>
    <row r="156" spans="5:7">
      <c r="E156" s="33" t="s">
        <v>209</v>
      </c>
      <c r="F156" s="76">
        <v>68.629924635085487</v>
      </c>
      <c r="G156" s="73">
        <v>295657</v>
      </c>
    </row>
    <row r="157" spans="5:7">
      <c r="E157" s="33" t="s">
        <v>210</v>
      </c>
      <c r="F157" s="76">
        <v>90.889471511892552</v>
      </c>
      <c r="G157" s="73">
        <v>85865</v>
      </c>
    </row>
    <row r="158" spans="5:7">
      <c r="E158" s="33" t="s">
        <v>211</v>
      </c>
      <c r="F158" s="76">
        <v>21.47003493969639</v>
      </c>
      <c r="G158" s="73">
        <v>740130</v>
      </c>
    </row>
    <row r="159" spans="5:7">
      <c r="E159" s="33" t="s">
        <v>212</v>
      </c>
      <c r="F159" s="76">
        <v>95.656782470946368</v>
      </c>
      <c r="G159" s="73">
        <v>40934</v>
      </c>
    </row>
    <row r="160" spans="5:7">
      <c r="E160" s="33" t="s">
        <v>216</v>
      </c>
      <c r="F160" s="76">
        <v>17.957921698156255</v>
      </c>
      <c r="G160" s="73">
        <v>773231</v>
      </c>
    </row>
    <row r="161" spans="5:7">
      <c r="E161" s="33" t="s">
        <v>219</v>
      </c>
      <c r="F161" s="76">
        <v>97.424775671870307</v>
      </c>
      <c r="G161" s="73">
        <v>24271</v>
      </c>
    </row>
    <row r="162" spans="5:7">
      <c r="E162" s="33" t="s">
        <v>220</v>
      </c>
      <c r="F162" s="95">
        <v>0</v>
      </c>
      <c r="G162" s="73">
        <v>1080880</v>
      </c>
    </row>
    <row r="163" spans="5:7">
      <c r="E163" s="33" t="s">
        <v>221</v>
      </c>
      <c r="F163" s="76">
        <v>5.5781495860394052</v>
      </c>
      <c r="G163" s="73">
        <v>889908</v>
      </c>
    </row>
    <row r="164" spans="5:7">
      <c r="E164" s="33" t="s">
        <v>222</v>
      </c>
      <c r="F164" s="76">
        <v>84.014850166740757</v>
      </c>
      <c r="G164" s="73">
        <v>150657</v>
      </c>
    </row>
    <row r="165" spans="5:7">
      <c r="E165" s="33" t="s">
        <v>225</v>
      </c>
      <c r="F165" s="76">
        <v>89.306309623217871</v>
      </c>
      <c r="G165" s="73">
        <v>100786</v>
      </c>
    </row>
    <row r="166" spans="5:7">
      <c r="E166" s="33" t="s">
        <v>226</v>
      </c>
      <c r="F166" s="76">
        <v>39.959107928966212</v>
      </c>
      <c r="G166" s="73">
        <v>565874</v>
      </c>
    </row>
    <row r="167" spans="5:7">
      <c r="E167" s="33" t="s">
        <v>230</v>
      </c>
      <c r="F167" s="76">
        <v>94.825572080498176</v>
      </c>
      <c r="G167" s="73">
        <v>48768</v>
      </c>
    </row>
    <row r="168" spans="5:7">
      <c r="E168" s="33" t="s">
        <v>233</v>
      </c>
      <c r="F168" s="76">
        <v>84.987071357406677</v>
      </c>
      <c r="G168" s="73">
        <v>141494</v>
      </c>
    </row>
    <row r="169" spans="5:7">
      <c r="E169" s="33" t="s">
        <v>234</v>
      </c>
      <c r="F169" s="76">
        <v>65.542117029414911</v>
      </c>
      <c r="G169" s="73">
        <v>324759</v>
      </c>
    </row>
    <row r="170" spans="5:7">
      <c r="E170" s="33" t="s">
        <v>243</v>
      </c>
      <c r="F170" s="76">
        <v>68.015482540231574</v>
      </c>
      <c r="G170" s="73">
        <v>301448</v>
      </c>
    </row>
    <row r="171" spans="5:7">
      <c r="E171" s="33" t="s">
        <v>246</v>
      </c>
      <c r="F171" s="76">
        <v>20.472455147636925</v>
      </c>
      <c r="G171" s="73">
        <v>749532</v>
      </c>
    </row>
    <row r="172" spans="5:7">
      <c r="E172" s="33" t="s">
        <v>248</v>
      </c>
      <c r="F172" s="76">
        <v>95.280859773300477</v>
      </c>
      <c r="G172" s="73">
        <v>44477</v>
      </c>
    </row>
    <row r="173" spans="5:7">
      <c r="E173" s="33" t="s">
        <v>18</v>
      </c>
      <c r="F173" s="76">
        <v>29.037402345511477</v>
      </c>
      <c r="G173" s="73">
        <v>668809</v>
      </c>
    </row>
    <row r="174" spans="5:7">
      <c r="E174" s="33" t="s">
        <v>252</v>
      </c>
      <c r="F174" s="76">
        <v>95.005947069489991</v>
      </c>
      <c r="G174" s="73">
        <v>47068</v>
      </c>
    </row>
    <row r="175" spans="5:7">
      <c r="E175" s="33" t="s">
        <v>253</v>
      </c>
      <c r="F175" s="76">
        <v>65.883450170348269</v>
      </c>
      <c r="G175" s="73">
        <v>321542</v>
      </c>
    </row>
    <row r="176" spans="5:7">
      <c r="E176" s="33" t="s">
        <v>254</v>
      </c>
      <c r="F176" s="76">
        <v>90.536360945207377</v>
      </c>
      <c r="G176" s="73">
        <v>89193</v>
      </c>
    </row>
    <row r="177" spans="5:7">
      <c r="E177" s="33" t="s">
        <v>264</v>
      </c>
      <c r="F177" s="76">
        <v>90.699865567581739</v>
      </c>
      <c r="G177" s="73">
        <v>87652</v>
      </c>
    </row>
    <row r="178" spans="5:7">
      <c r="E178" s="33" t="s">
        <v>19</v>
      </c>
      <c r="F178" s="76">
        <v>22.028136376224026</v>
      </c>
      <c r="G178" s="73">
        <v>734870</v>
      </c>
    </row>
    <row r="179" spans="5:7">
      <c r="E179" s="33" t="s">
        <v>270</v>
      </c>
      <c r="F179" s="76">
        <v>46.175891078971354</v>
      </c>
      <c r="G179" s="73">
        <v>507282</v>
      </c>
    </row>
    <row r="180" spans="5:7">
      <c r="E180" s="33" t="s">
        <v>279</v>
      </c>
      <c r="F180" s="95">
        <v>0</v>
      </c>
      <c r="G180" s="73">
        <v>1058108</v>
      </c>
    </row>
    <row r="181" spans="5:7">
      <c r="E181" s="33" t="s">
        <v>280</v>
      </c>
      <c r="F181" s="76">
        <v>65.635063200213068</v>
      </c>
      <c r="G181" s="73">
        <v>323883</v>
      </c>
    </row>
    <row r="182" spans="5:7">
      <c r="E182" s="33" t="s">
        <v>281</v>
      </c>
      <c r="F182" s="76">
        <v>97.636026614860143</v>
      </c>
      <c r="G182" s="73">
        <v>2228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759F9-5FCA-4CE8-9CE3-563B830F0463}">
  <dimension ref="A1:M115"/>
  <sheetViews>
    <sheetView zoomScaleNormal="100" workbookViewId="0">
      <selection activeCell="H16" sqref="H16"/>
    </sheetView>
  </sheetViews>
  <sheetFormatPr baseColWidth="10" defaultColWidth="9" defaultRowHeight="13"/>
  <cols>
    <col min="1" max="1" width="9" style="7"/>
    <col min="2" max="2" width="12.6640625" style="7" customWidth="1"/>
    <col min="3" max="3" width="9" style="7"/>
    <col min="4" max="4" width="10.83203125" style="7" customWidth="1"/>
    <col min="5" max="6" width="9" style="7"/>
    <col min="7" max="7" width="14.1640625" style="7" customWidth="1"/>
    <col min="8" max="8" width="18.33203125" style="7" customWidth="1"/>
    <col min="9" max="9" width="9" style="7"/>
    <col min="10" max="10" width="10.83203125" style="7" customWidth="1"/>
    <col min="11" max="11" width="20.33203125" style="7" bestFit="1" customWidth="1"/>
    <col min="12" max="12" width="9" style="7"/>
    <col min="13" max="13" width="10.6640625" style="7" customWidth="1"/>
    <col min="14" max="16384" width="9" style="7"/>
  </cols>
  <sheetData>
    <row r="1" spans="1:13" ht="14">
      <c r="A1" s="96" t="s">
        <v>354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</row>
    <row r="3" spans="1:13" ht="32">
      <c r="A3" s="20" t="s">
        <v>349</v>
      </c>
      <c r="B3" s="79" t="s">
        <v>350</v>
      </c>
      <c r="C3" s="8"/>
      <c r="D3" s="18" t="s">
        <v>24</v>
      </c>
      <c r="E3" s="18" t="s">
        <v>26</v>
      </c>
      <c r="F3" s="18" t="s">
        <v>27</v>
      </c>
      <c r="G3" s="23" t="s">
        <v>28</v>
      </c>
      <c r="H3" s="21" t="s">
        <v>29</v>
      </c>
      <c r="J3" s="18" t="s">
        <v>24</v>
      </c>
      <c r="K3" s="18" t="s">
        <v>26</v>
      </c>
      <c r="L3" s="18" t="s">
        <v>27</v>
      </c>
      <c r="M3" s="23" t="s">
        <v>31</v>
      </c>
    </row>
    <row r="4" spans="1:13" ht="15">
      <c r="A4" s="17">
        <v>71</v>
      </c>
      <c r="B4" s="80">
        <f>AVERAGE(A4:A26)</f>
        <v>62.521739130434781</v>
      </c>
      <c r="D4" s="4" t="s">
        <v>0</v>
      </c>
      <c r="E4" s="14">
        <v>0</v>
      </c>
      <c r="F4" s="14">
        <v>0.60352940801989641</v>
      </c>
      <c r="G4" s="10">
        <f t="shared" ref="G4:G26" si="0">F4-E4</f>
        <v>0.60352940801989641</v>
      </c>
      <c r="H4" s="10">
        <f>AVERAGE(G4:G26)</f>
        <v>0.7202552342999603</v>
      </c>
      <c r="J4" s="4" t="s">
        <v>0</v>
      </c>
      <c r="K4" s="82">
        <v>0.01</v>
      </c>
      <c r="L4" s="82">
        <v>0.60352940801989641</v>
      </c>
      <c r="M4" s="11">
        <f t="shared" ref="M4:M26" si="1">L4/K4</f>
        <v>60.352940801989639</v>
      </c>
    </row>
    <row r="5" spans="1:13" ht="15">
      <c r="A5" s="17">
        <v>31</v>
      </c>
      <c r="B5" s="13"/>
      <c r="D5" s="4" t="s">
        <v>1</v>
      </c>
      <c r="E5" s="14">
        <v>0.25600516084674385</v>
      </c>
      <c r="F5" s="14">
        <v>0.96186342218039411</v>
      </c>
      <c r="G5" s="10">
        <f t="shared" si="0"/>
        <v>0.70585826133365026</v>
      </c>
      <c r="J5" s="4" t="s">
        <v>1</v>
      </c>
      <c r="K5" s="82">
        <v>0.25600516084674385</v>
      </c>
      <c r="L5" s="82">
        <v>0.96186342218039411</v>
      </c>
      <c r="M5" s="11">
        <f t="shared" si="1"/>
        <v>3.7572032493368703</v>
      </c>
    </row>
    <row r="6" spans="1:13" ht="15">
      <c r="A6" s="17">
        <v>55</v>
      </c>
      <c r="B6" s="22" t="s">
        <v>25</v>
      </c>
      <c r="C6" s="8"/>
      <c r="D6" s="4" t="s">
        <v>2</v>
      </c>
      <c r="E6" s="14">
        <v>0</v>
      </c>
      <c r="F6" s="14">
        <v>0.98171846435100552</v>
      </c>
      <c r="G6" s="10">
        <f t="shared" si="0"/>
        <v>0.98171846435100552</v>
      </c>
      <c r="H6" s="22" t="s">
        <v>30</v>
      </c>
      <c r="J6" s="4" t="s">
        <v>2</v>
      </c>
      <c r="K6" s="82">
        <v>0.01</v>
      </c>
      <c r="L6" s="82">
        <v>0.98171846435100552</v>
      </c>
      <c r="M6" s="11">
        <f t="shared" si="1"/>
        <v>98.171846435100548</v>
      </c>
    </row>
    <row r="7" spans="1:13" ht="15">
      <c r="A7" s="17">
        <v>59</v>
      </c>
      <c r="B7" s="81">
        <f>MEDIAN(A4:A26)</f>
        <v>64</v>
      </c>
      <c r="D7" s="4" t="s">
        <v>3</v>
      </c>
      <c r="E7" s="14">
        <v>0.28673257073617398</v>
      </c>
      <c r="F7" s="14">
        <v>0.98680185595253378</v>
      </c>
      <c r="G7" s="10">
        <f t="shared" si="0"/>
        <v>0.7000692852163598</v>
      </c>
      <c r="H7" s="10">
        <f>MEDIAN(G4:G26)</f>
        <v>0.71234221167323264</v>
      </c>
      <c r="J7" s="4" t="s">
        <v>3</v>
      </c>
      <c r="K7" s="82">
        <v>0.28673257073617398</v>
      </c>
      <c r="L7" s="82">
        <v>0.98680185595253378</v>
      </c>
      <c r="M7" s="11">
        <f t="shared" si="1"/>
        <v>3.4415408525754887</v>
      </c>
    </row>
    <row r="8" spans="1:13" ht="15">
      <c r="A8" s="17">
        <v>62</v>
      </c>
      <c r="D8" s="4" t="s">
        <v>4</v>
      </c>
      <c r="E8" s="14">
        <v>0.18809079440328236</v>
      </c>
      <c r="F8" s="14">
        <v>0.76067634254695848</v>
      </c>
      <c r="G8" s="10">
        <f t="shared" si="0"/>
        <v>0.57258554814367613</v>
      </c>
      <c r="J8" s="4" t="s">
        <v>4</v>
      </c>
      <c r="K8" s="82">
        <v>0.18809079440328236</v>
      </c>
      <c r="L8" s="82">
        <v>0.76067634254695848</v>
      </c>
      <c r="M8" s="11">
        <f t="shared" si="1"/>
        <v>4.0441976172209948</v>
      </c>
    </row>
    <row r="9" spans="1:13" ht="15">
      <c r="A9" s="17">
        <v>54</v>
      </c>
      <c r="D9" s="4" t="s">
        <v>5</v>
      </c>
      <c r="E9" s="14">
        <v>7.6261484316394679E-2</v>
      </c>
      <c r="F9" s="14">
        <v>0.9833779142497302</v>
      </c>
      <c r="G9" s="10">
        <f t="shared" si="0"/>
        <v>0.90711642993333552</v>
      </c>
      <c r="J9" s="4" t="s">
        <v>5</v>
      </c>
      <c r="K9" s="82">
        <v>7.6261484316394679E-2</v>
      </c>
      <c r="L9" s="82">
        <v>0.9833779142497302</v>
      </c>
      <c r="M9" s="11">
        <f t="shared" si="1"/>
        <v>12.894817391304352</v>
      </c>
    </row>
    <row r="10" spans="1:13" ht="15">
      <c r="A10" s="17">
        <v>61</v>
      </c>
      <c r="D10" s="4" t="s">
        <v>6</v>
      </c>
      <c r="E10" s="14">
        <v>9.3788628099664595E-2</v>
      </c>
      <c r="F10" s="14">
        <v>0.98530049942651365</v>
      </c>
      <c r="G10" s="10">
        <f t="shared" si="0"/>
        <v>0.89151187132684906</v>
      </c>
      <c r="J10" s="4" t="s">
        <v>6</v>
      </c>
      <c r="K10" s="82">
        <v>9.3788628099664595E-2</v>
      </c>
      <c r="L10" s="82">
        <v>0.98530049942651365</v>
      </c>
      <c r="M10" s="11">
        <f t="shared" si="1"/>
        <v>10.505543362671677</v>
      </c>
    </row>
    <row r="11" spans="1:13" ht="15">
      <c r="A11" s="17">
        <v>67</v>
      </c>
      <c r="D11" s="4" t="s">
        <v>7</v>
      </c>
      <c r="E11" s="14">
        <v>0.10421536349273886</v>
      </c>
      <c r="F11" s="14">
        <v>0.97960383286241315</v>
      </c>
      <c r="G11" s="10">
        <f t="shared" si="0"/>
        <v>0.87538846936967429</v>
      </c>
      <c r="J11" s="4" t="s">
        <v>7</v>
      </c>
      <c r="K11" s="82">
        <v>0.10421536349273886</v>
      </c>
      <c r="L11" s="82">
        <v>0.97960383286241315</v>
      </c>
      <c r="M11" s="11">
        <f t="shared" si="1"/>
        <v>9.3998024862300316</v>
      </c>
    </row>
    <row r="12" spans="1:13" ht="15">
      <c r="A12" s="17">
        <v>64</v>
      </c>
      <c r="D12" s="40" t="s">
        <v>340</v>
      </c>
      <c r="E12" s="14">
        <v>0</v>
      </c>
      <c r="F12" s="14">
        <v>0.8</v>
      </c>
      <c r="G12" s="10">
        <f t="shared" si="0"/>
        <v>0.8</v>
      </c>
      <c r="J12" s="40" t="s">
        <v>340</v>
      </c>
      <c r="K12" s="82">
        <v>0.01</v>
      </c>
      <c r="L12" s="82">
        <v>0.8</v>
      </c>
      <c r="M12" s="11">
        <f t="shared" si="1"/>
        <v>80</v>
      </c>
    </row>
    <row r="13" spans="1:13" ht="15">
      <c r="A13" s="17">
        <v>70</v>
      </c>
      <c r="D13" s="4" t="s">
        <v>9</v>
      </c>
      <c r="E13" s="14">
        <v>6.0945525692295166E-2</v>
      </c>
      <c r="F13" s="14">
        <v>0.77328773736552781</v>
      </c>
      <c r="G13" s="10">
        <f t="shared" si="0"/>
        <v>0.71234221167323264</v>
      </c>
      <c r="J13" s="4" t="s">
        <v>9</v>
      </c>
      <c r="K13" s="82">
        <v>6.0945525692295166E-2</v>
      </c>
      <c r="L13" s="82">
        <v>0.77328773736552781</v>
      </c>
      <c r="M13" s="11">
        <f t="shared" si="1"/>
        <v>12.688178969359322</v>
      </c>
    </row>
    <row r="14" spans="1:13" ht="15">
      <c r="A14" s="17">
        <v>75</v>
      </c>
      <c r="D14" s="4" t="s">
        <v>10</v>
      </c>
      <c r="E14" s="14">
        <v>0.12405767331118611</v>
      </c>
      <c r="F14" s="14">
        <v>0.87128652991413091</v>
      </c>
      <c r="G14" s="10">
        <f t="shared" si="0"/>
        <v>0.7472288566029448</v>
      </c>
      <c r="J14" s="4" t="s">
        <v>10</v>
      </c>
      <c r="K14" s="82">
        <v>0.12405767331118611</v>
      </c>
      <c r="L14" s="82">
        <v>0.87128652991413091</v>
      </c>
      <c r="M14" s="11">
        <f t="shared" si="1"/>
        <v>7.0232377140315769</v>
      </c>
    </row>
    <row r="15" spans="1:13" ht="15">
      <c r="A15" s="17">
        <v>74</v>
      </c>
      <c r="D15" s="4" t="s">
        <v>11</v>
      </c>
      <c r="E15" s="14">
        <v>7.5449796865931562E-2</v>
      </c>
      <c r="F15" s="14">
        <v>0.98701087873389493</v>
      </c>
      <c r="G15" s="10">
        <f t="shared" si="0"/>
        <v>0.91156108186796336</v>
      </c>
      <c r="J15" s="4" t="s">
        <v>11</v>
      </c>
      <c r="K15" s="82">
        <v>7.5449796865931562E-2</v>
      </c>
      <c r="L15" s="82">
        <v>0.98701087873389493</v>
      </c>
      <c r="M15" s="11">
        <f t="shared" si="1"/>
        <v>13.081690338911537</v>
      </c>
    </row>
    <row r="16" spans="1:13" ht="15">
      <c r="A16" s="17">
        <v>79</v>
      </c>
      <c r="D16" s="4" t="s">
        <v>12</v>
      </c>
      <c r="E16" s="14">
        <v>0.15198820984189598</v>
      </c>
      <c r="F16" s="14">
        <v>0.97797515281475167</v>
      </c>
      <c r="G16" s="10">
        <f t="shared" si="0"/>
        <v>0.82598694297285569</v>
      </c>
      <c r="J16" s="4" t="s">
        <v>12</v>
      </c>
      <c r="K16" s="82">
        <v>0.15198820984189598</v>
      </c>
      <c r="L16" s="82">
        <v>0.97797515281475167</v>
      </c>
      <c r="M16" s="11">
        <f t="shared" si="1"/>
        <v>6.4345461653379514</v>
      </c>
    </row>
    <row r="17" spans="1:13" ht="15">
      <c r="A17" s="17">
        <v>62</v>
      </c>
      <c r="D17" s="4" t="s">
        <v>13</v>
      </c>
      <c r="E17" s="14">
        <v>0.36156378749279827</v>
      </c>
      <c r="F17" s="14">
        <v>0.98894407420414843</v>
      </c>
      <c r="G17" s="10">
        <f t="shared" si="0"/>
        <v>0.62738028671135015</v>
      </c>
      <c r="J17" s="4" t="s">
        <v>13</v>
      </c>
      <c r="K17" s="82">
        <v>0.36156378749279827</v>
      </c>
      <c r="L17" s="82">
        <v>0.98894407420414843</v>
      </c>
      <c r="M17" s="11">
        <f t="shared" si="1"/>
        <v>2.7351856253686537</v>
      </c>
    </row>
    <row r="18" spans="1:13" ht="15">
      <c r="A18" s="17">
        <v>69</v>
      </c>
      <c r="D18" s="4" t="s">
        <v>14</v>
      </c>
      <c r="E18" s="14">
        <v>3.1289755443345557E-3</v>
      </c>
      <c r="F18" s="14">
        <v>0.97538730223739256</v>
      </c>
      <c r="G18" s="10">
        <f t="shared" si="0"/>
        <v>0.97225832669305801</v>
      </c>
      <c r="J18" s="4" t="s">
        <v>14</v>
      </c>
      <c r="K18" s="82">
        <v>0.01</v>
      </c>
      <c r="L18" s="82">
        <v>0.97538730223739256</v>
      </c>
      <c r="M18" s="11">
        <f t="shared" si="1"/>
        <v>97.53873022373925</v>
      </c>
    </row>
    <row r="19" spans="1:13" ht="15">
      <c r="A19" s="17">
        <v>45</v>
      </c>
      <c r="D19" s="4" t="s">
        <v>15</v>
      </c>
      <c r="E19" s="14">
        <v>0.38695952491349961</v>
      </c>
      <c r="F19" s="14">
        <v>0.984046362738347</v>
      </c>
      <c r="G19" s="10">
        <f t="shared" si="0"/>
        <v>0.59708683782484739</v>
      </c>
      <c r="J19" s="4" t="s">
        <v>15</v>
      </c>
      <c r="K19" s="82">
        <v>0.38695952491349961</v>
      </c>
      <c r="L19" s="82">
        <v>0.984046362738347</v>
      </c>
      <c r="M19" s="11">
        <f t="shared" si="1"/>
        <v>2.543021425711951</v>
      </c>
    </row>
    <row r="20" spans="1:13" ht="15">
      <c r="A20" s="17">
        <v>73</v>
      </c>
      <c r="D20" s="4" t="s">
        <v>16</v>
      </c>
      <c r="E20" s="14">
        <v>0.14882952547584516</v>
      </c>
      <c r="F20" s="14">
        <v>0.45729409929749243</v>
      </c>
      <c r="G20" s="10">
        <f t="shared" si="0"/>
        <v>0.30846457382164727</v>
      </c>
      <c r="J20" s="4" t="s">
        <v>16</v>
      </c>
      <c r="K20" s="82">
        <v>0.14882952547584516</v>
      </c>
      <c r="L20" s="82">
        <v>0.45729409929749243</v>
      </c>
      <c r="M20" s="11">
        <f t="shared" si="1"/>
        <v>3.072603354982212</v>
      </c>
    </row>
    <row r="21" spans="1:13" ht="15">
      <c r="A21" s="17">
        <v>55</v>
      </c>
      <c r="D21" s="4" t="s">
        <v>17</v>
      </c>
      <c r="E21" s="14">
        <v>0.12158123081526306</v>
      </c>
      <c r="F21" s="14">
        <v>0.96692347113628818</v>
      </c>
      <c r="G21" s="10">
        <f t="shared" si="0"/>
        <v>0.84534224032102512</v>
      </c>
      <c r="J21" s="4" t="s">
        <v>17</v>
      </c>
      <c r="K21" s="82">
        <v>0.12158123081526306</v>
      </c>
      <c r="L21" s="82">
        <v>0.96692347113628818</v>
      </c>
      <c r="M21" s="11">
        <f t="shared" si="1"/>
        <v>7.9529008273117645</v>
      </c>
    </row>
    <row r="22" spans="1:13" ht="15">
      <c r="A22" s="17">
        <v>70</v>
      </c>
      <c r="D22" s="4" t="s">
        <v>18</v>
      </c>
      <c r="E22" s="15">
        <v>0.16832063458043189</v>
      </c>
      <c r="F22" s="15">
        <v>0.52692415019507022</v>
      </c>
      <c r="G22" s="10">
        <f t="shared" si="0"/>
        <v>0.35860351561463832</v>
      </c>
      <c r="J22" s="4" t="s">
        <v>18</v>
      </c>
      <c r="K22" s="83">
        <v>0.16832063458043189</v>
      </c>
      <c r="L22" s="83">
        <v>0.52692415019507022</v>
      </c>
      <c r="M22" s="11">
        <f t="shared" si="1"/>
        <v>3.1304786338794361</v>
      </c>
    </row>
    <row r="23" spans="1:13" ht="15">
      <c r="A23" s="17">
        <v>39</v>
      </c>
      <c r="D23" s="4" t="s">
        <v>19</v>
      </c>
      <c r="E23" s="14">
        <v>0.28639622443317159</v>
      </c>
      <c r="F23" s="14">
        <v>0.81823400153424841</v>
      </c>
      <c r="G23" s="10">
        <f t="shared" si="0"/>
        <v>0.53183777710107683</v>
      </c>
      <c r="J23" s="4" t="s">
        <v>19</v>
      </c>
      <c r="K23" s="82">
        <v>0.28639622443317159</v>
      </c>
      <c r="L23" s="82">
        <v>0.81823400153424841</v>
      </c>
      <c r="M23" s="11">
        <f t="shared" si="1"/>
        <v>2.8569999592476374</v>
      </c>
    </row>
    <row r="24" spans="1:13">
      <c r="A24" s="2">
        <v>79</v>
      </c>
      <c r="D24" s="4" t="s">
        <v>32</v>
      </c>
      <c r="E24" s="16">
        <v>0.32</v>
      </c>
      <c r="F24" s="16">
        <v>0.98</v>
      </c>
      <c r="G24" s="10">
        <f t="shared" si="0"/>
        <v>0.65999999999999992</v>
      </c>
      <c r="J24" s="6" t="s">
        <v>32</v>
      </c>
      <c r="K24" s="84">
        <v>0.32</v>
      </c>
      <c r="L24" s="84">
        <v>0.98</v>
      </c>
      <c r="M24" s="11">
        <f t="shared" si="1"/>
        <v>3.0625</v>
      </c>
    </row>
    <row r="25" spans="1:13">
      <c r="A25" s="2">
        <v>59</v>
      </c>
      <c r="D25" s="4" t="s">
        <v>33</v>
      </c>
      <c r="E25" s="16">
        <v>0.38</v>
      </c>
      <c r="F25" s="16">
        <v>0.98</v>
      </c>
      <c r="G25" s="10">
        <f t="shared" si="0"/>
        <v>0.6</v>
      </c>
      <c r="J25" s="6" t="s">
        <v>33</v>
      </c>
      <c r="K25" s="84">
        <v>0.38</v>
      </c>
      <c r="L25" s="84">
        <v>0.98</v>
      </c>
      <c r="M25" s="11">
        <f t="shared" si="1"/>
        <v>2.5789473684210527</v>
      </c>
    </row>
    <row r="26" spans="1:13">
      <c r="A26" s="2">
        <v>65</v>
      </c>
      <c r="D26" s="4" t="s">
        <v>34</v>
      </c>
      <c r="E26" s="16">
        <v>0.16</v>
      </c>
      <c r="F26" s="16">
        <v>0.99</v>
      </c>
      <c r="G26" s="10">
        <f t="shared" si="0"/>
        <v>0.83</v>
      </c>
      <c r="J26" s="6" t="s">
        <v>34</v>
      </c>
      <c r="K26" s="84">
        <v>0.16</v>
      </c>
      <c r="L26" s="84">
        <v>0.99</v>
      </c>
      <c r="M26" s="11">
        <f t="shared" si="1"/>
        <v>6.1875</v>
      </c>
    </row>
    <row r="28" spans="1:13">
      <c r="D28" s="65" t="s">
        <v>347</v>
      </c>
      <c r="E28" s="77"/>
      <c r="F28" s="78"/>
      <c r="J28" s="21" t="s">
        <v>348</v>
      </c>
      <c r="K28" s="84">
        <f>AVERAGE(K4:K26)</f>
        <v>0.16483417979640505</v>
      </c>
      <c r="L28" s="84">
        <f>AVERAGE(L4:L26)</f>
        <v>0.88348632607655375</v>
      </c>
    </row>
    <row r="29" spans="1:13">
      <c r="A29" s="5"/>
      <c r="J29" s="36" t="s">
        <v>351</v>
      </c>
      <c r="K29" s="91">
        <f>L28/K28</f>
        <v>5.3598490747962098</v>
      </c>
    </row>
    <row r="30" spans="1:13">
      <c r="A30" s="5"/>
      <c r="E30" s="86"/>
      <c r="F30" s="85"/>
      <c r="K30" s="92"/>
    </row>
    <row r="31" spans="1:13">
      <c r="A31" s="5"/>
      <c r="E31" s="86"/>
      <c r="J31" s="37" t="s">
        <v>352</v>
      </c>
      <c r="K31" s="16">
        <f>MEDIAN(K4:K26)</f>
        <v>0.14882952547584516</v>
      </c>
      <c r="L31" s="10">
        <f>MEDIAN(L4:L26)</f>
        <v>0.97797515281475167</v>
      </c>
    </row>
    <row r="32" spans="1:13">
      <c r="A32" s="5"/>
      <c r="J32" s="36" t="s">
        <v>351</v>
      </c>
      <c r="K32" s="91">
        <f>L31/K31</f>
        <v>6.5711097961773435</v>
      </c>
    </row>
    <row r="33" spans="1:1">
      <c r="A33" s="5"/>
    </row>
    <row r="34" spans="1:1">
      <c r="A34" s="5"/>
    </row>
    <row r="35" spans="1:1">
      <c r="A35" s="5"/>
    </row>
    <row r="36" spans="1:1">
      <c r="A36" s="3"/>
    </row>
    <row r="37" spans="1:1">
      <c r="A37" s="5"/>
    </row>
    <row r="38" spans="1:1">
      <c r="A38" s="5"/>
    </row>
    <row r="39" spans="1:1">
      <c r="A39" s="5"/>
    </row>
    <row r="40" spans="1:1">
      <c r="A40" s="5"/>
    </row>
    <row r="41" spans="1:1">
      <c r="A41" s="5"/>
    </row>
    <row r="42" spans="1:1">
      <c r="A42" s="5"/>
    </row>
    <row r="43" spans="1:1">
      <c r="A43" s="5"/>
    </row>
    <row r="44" spans="1:1">
      <c r="A44" s="5"/>
    </row>
    <row r="45" spans="1:1">
      <c r="A45" s="5"/>
    </row>
    <row r="46" spans="1:1">
      <c r="A46" s="5"/>
    </row>
    <row r="47" spans="1:1">
      <c r="A47" s="5"/>
    </row>
    <row r="48" spans="1:1">
      <c r="A48" s="5"/>
    </row>
    <row r="49" spans="1:1">
      <c r="A49" s="5"/>
    </row>
    <row r="50" spans="1:1">
      <c r="A50" s="5"/>
    </row>
    <row r="51" spans="1:1">
      <c r="A51" s="5"/>
    </row>
    <row r="52" spans="1:1">
      <c r="A52" s="5"/>
    </row>
    <row r="53" spans="1:1">
      <c r="A53" s="3"/>
    </row>
    <row r="54" spans="1:1">
      <c r="A54" s="5"/>
    </row>
    <row r="55" spans="1:1">
      <c r="A55" s="5"/>
    </row>
    <row r="56" spans="1:1">
      <c r="A56" s="3"/>
    </row>
    <row r="57" spans="1:1">
      <c r="A57" s="5"/>
    </row>
    <row r="58" spans="1:1">
      <c r="A58" s="5"/>
    </row>
    <row r="59" spans="1:1">
      <c r="A59" s="5"/>
    </row>
    <row r="60" spans="1:1">
      <c r="A60" s="3"/>
    </row>
    <row r="61" spans="1:1">
      <c r="A61" s="5"/>
    </row>
    <row r="62" spans="1:1">
      <c r="A62" s="5"/>
    </row>
    <row r="63" spans="1:1">
      <c r="A63" s="5"/>
    </row>
    <row r="64" spans="1:1">
      <c r="A64" s="5"/>
    </row>
    <row r="65" spans="1:1">
      <c r="A65" s="5"/>
    </row>
    <row r="66" spans="1:1">
      <c r="A66" s="5"/>
    </row>
    <row r="67" spans="1:1">
      <c r="A67" s="5"/>
    </row>
    <row r="68" spans="1:1">
      <c r="A68" s="5"/>
    </row>
    <row r="69" spans="1:1">
      <c r="A69" s="3"/>
    </row>
    <row r="70" spans="1:1">
      <c r="A70" s="5"/>
    </row>
    <row r="71" spans="1:1">
      <c r="A71" s="5"/>
    </row>
    <row r="72" spans="1:1">
      <c r="A72" s="5"/>
    </row>
    <row r="73" spans="1:1">
      <c r="A73" s="5"/>
    </row>
    <row r="74" spans="1:1">
      <c r="A74" s="5"/>
    </row>
    <row r="75" spans="1:1">
      <c r="A75" s="5"/>
    </row>
    <row r="76" spans="1:1">
      <c r="A76" s="5"/>
    </row>
    <row r="77" spans="1:1">
      <c r="A77" s="5"/>
    </row>
    <row r="78" spans="1:1">
      <c r="A78" s="5"/>
    </row>
    <row r="79" spans="1:1">
      <c r="A79" s="5"/>
    </row>
    <row r="80" spans="1:1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3"/>
    </row>
    <row r="88" spans="1:1">
      <c r="A88" s="5"/>
    </row>
    <row r="89" spans="1:1">
      <c r="A89" s="5"/>
    </row>
    <row r="90" spans="1:1">
      <c r="A90" s="3"/>
    </row>
    <row r="91" spans="1:1">
      <c r="A91" s="3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1">
      <c r="A113" s="5"/>
    </row>
    <row r="114" spans="1:1">
      <c r="A114" s="5"/>
    </row>
    <row r="115" spans="1:1">
      <c r="A115" s="5"/>
    </row>
  </sheetData>
  <mergeCells count="2">
    <mergeCell ref="D28:F28"/>
    <mergeCell ref="A1:M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EDC51-A3DF-7D41-ABAF-F2477722BEEF}">
  <dimension ref="A1:M42"/>
  <sheetViews>
    <sheetView tabSelected="1" workbookViewId="0">
      <selection activeCell="I28" sqref="I28"/>
    </sheetView>
  </sheetViews>
  <sheetFormatPr baseColWidth="10" defaultRowHeight="13"/>
  <cols>
    <col min="1" max="2" width="10.83203125" style="35"/>
    <col min="3" max="3" width="18.6640625" style="35" customWidth="1"/>
    <col min="4" max="6" width="10.83203125" style="35"/>
    <col min="7" max="7" width="18.5" style="35" customWidth="1"/>
    <col min="8" max="8" width="10.83203125" style="35"/>
    <col min="9" max="9" width="25.33203125" style="35" customWidth="1"/>
    <col min="10" max="10" width="22.83203125" style="35" customWidth="1"/>
    <col min="11" max="11" width="10.83203125" style="35"/>
    <col min="12" max="13" width="28.1640625" style="35" customWidth="1"/>
    <col min="14" max="16384" width="10.83203125" style="35"/>
  </cols>
  <sheetData>
    <row r="1" spans="1:13">
      <c r="A1" s="64" t="s">
        <v>321</v>
      </c>
      <c r="B1" s="64"/>
      <c r="C1" s="64"/>
      <c r="D1" s="7"/>
      <c r="E1" s="63" t="s">
        <v>322</v>
      </c>
      <c r="F1" s="63"/>
      <c r="G1" s="63"/>
      <c r="I1" s="88" t="s">
        <v>335</v>
      </c>
      <c r="J1" s="88"/>
      <c r="K1" s="7"/>
      <c r="L1" s="89" t="s">
        <v>336</v>
      </c>
      <c r="M1" s="89"/>
    </row>
    <row r="2" spans="1:13" ht="14">
      <c r="A2" s="32" t="s">
        <v>24</v>
      </c>
      <c r="B2" s="98" t="s">
        <v>315</v>
      </c>
      <c r="C2" s="98" t="s">
        <v>353</v>
      </c>
      <c r="E2" s="32" t="s">
        <v>24</v>
      </c>
      <c r="F2" s="98" t="s">
        <v>315</v>
      </c>
      <c r="G2" s="98" t="s">
        <v>353</v>
      </c>
      <c r="I2" s="72"/>
      <c r="J2" s="87" t="s">
        <v>399</v>
      </c>
      <c r="L2" s="99"/>
      <c r="M2" s="100" t="s">
        <v>287</v>
      </c>
    </row>
    <row r="3" spans="1:13">
      <c r="A3" s="33" t="s">
        <v>364</v>
      </c>
      <c r="B3" s="72">
        <v>624</v>
      </c>
      <c r="C3" s="72">
        <v>40118</v>
      </c>
      <c r="E3" s="33" t="s">
        <v>364</v>
      </c>
      <c r="F3" s="72">
        <v>9.2854022188622505</v>
      </c>
      <c r="G3" s="72">
        <v>15.2919620647118</v>
      </c>
      <c r="I3" s="72" t="s">
        <v>323</v>
      </c>
      <c r="J3" s="72"/>
      <c r="L3" s="72" t="s">
        <v>288</v>
      </c>
      <c r="M3" s="72"/>
    </row>
    <row r="4" spans="1:13">
      <c r="A4" s="33" t="s">
        <v>365</v>
      </c>
      <c r="B4" s="72">
        <v>0</v>
      </c>
      <c r="C4" s="72">
        <v>325387</v>
      </c>
      <c r="E4" s="33" t="s">
        <v>365</v>
      </c>
      <c r="F4" s="72" t="s">
        <v>342</v>
      </c>
      <c r="G4" s="72">
        <v>18.311797087431898</v>
      </c>
      <c r="I4" s="72" t="s">
        <v>324</v>
      </c>
      <c r="J4" s="72">
        <v>-0.79179999999999995</v>
      </c>
      <c r="L4" s="72" t="s">
        <v>289</v>
      </c>
      <c r="M4" s="72">
        <v>-0.76980000000000004</v>
      </c>
    </row>
    <row r="5" spans="1:13">
      <c r="A5" s="33" t="s">
        <v>366</v>
      </c>
      <c r="B5" s="72">
        <v>445</v>
      </c>
      <c r="C5" s="72">
        <v>625193</v>
      </c>
      <c r="E5" s="33" t="s">
        <v>366</v>
      </c>
      <c r="F5" s="72">
        <v>8.7976615258537603</v>
      </c>
      <c r="G5" s="72">
        <v>19.2539420996685</v>
      </c>
      <c r="I5" s="72" t="s">
        <v>325</v>
      </c>
      <c r="J5" s="72" t="s">
        <v>395</v>
      </c>
      <c r="L5" s="72" t="s">
        <v>290</v>
      </c>
      <c r="M5" s="72">
        <v>24.14</v>
      </c>
    </row>
    <row r="6" spans="1:13">
      <c r="A6" s="33" t="s">
        <v>367</v>
      </c>
      <c r="B6" s="72">
        <v>421</v>
      </c>
      <c r="C6" s="72">
        <v>194606</v>
      </c>
      <c r="E6" s="33" t="s">
        <v>367</v>
      </c>
      <c r="F6" s="72">
        <v>8.7176764230664006</v>
      </c>
      <c r="G6" s="72">
        <v>17.570196665731601</v>
      </c>
      <c r="I6" s="72"/>
      <c r="J6" s="72"/>
      <c r="L6" s="72" t="s">
        <v>291</v>
      </c>
      <c r="M6" s="72">
        <v>31.36</v>
      </c>
    </row>
    <row r="7" spans="1:13">
      <c r="A7" s="33" t="s">
        <v>368</v>
      </c>
      <c r="B7" s="72">
        <v>457</v>
      </c>
      <c r="C7" s="72">
        <v>61854</v>
      </c>
      <c r="E7" s="33" t="s">
        <v>368</v>
      </c>
      <c r="F7" s="72">
        <v>8.8360503550580702</v>
      </c>
      <c r="G7" s="72">
        <v>15.9165792745662</v>
      </c>
      <c r="I7" s="72" t="s">
        <v>305</v>
      </c>
      <c r="J7" s="72"/>
      <c r="L7" s="72" t="s">
        <v>292</v>
      </c>
      <c r="M7" s="72">
        <v>-1.2989999999999999</v>
      </c>
    </row>
    <row r="8" spans="1:13">
      <c r="A8" s="33" t="s">
        <v>369</v>
      </c>
      <c r="B8" s="72">
        <v>243</v>
      </c>
      <c r="C8" s="72">
        <v>592182</v>
      </c>
      <c r="E8" s="33" t="s">
        <v>369</v>
      </c>
      <c r="F8" s="72">
        <v>7.9248125036057804</v>
      </c>
      <c r="G8" s="72">
        <v>19.175681113372701</v>
      </c>
      <c r="I8" s="72" t="s">
        <v>327</v>
      </c>
      <c r="J8" s="72" t="s">
        <v>396</v>
      </c>
      <c r="L8" s="72"/>
      <c r="M8" s="72"/>
    </row>
    <row r="9" spans="1:13">
      <c r="A9" s="33" t="s">
        <v>370</v>
      </c>
      <c r="B9" s="72">
        <v>456</v>
      </c>
      <c r="C9" s="72">
        <v>225007</v>
      </c>
      <c r="E9" s="33" t="s">
        <v>370</v>
      </c>
      <c r="F9" s="72">
        <v>8.8328900141647395</v>
      </c>
      <c r="G9" s="72">
        <v>17.779610359026702</v>
      </c>
      <c r="I9" s="72" t="s">
        <v>328</v>
      </c>
      <c r="J9" s="72" t="s">
        <v>397</v>
      </c>
      <c r="L9" s="72" t="s">
        <v>293</v>
      </c>
      <c r="M9" s="72"/>
    </row>
    <row r="10" spans="1:13">
      <c r="A10" s="33" t="s">
        <v>371</v>
      </c>
      <c r="B10" s="72">
        <v>54</v>
      </c>
      <c r="C10" s="72">
        <v>645279</v>
      </c>
      <c r="E10" s="33" t="s">
        <v>371</v>
      </c>
      <c r="F10" s="72">
        <v>5.75488750216347</v>
      </c>
      <c r="G10" s="72">
        <v>19.299563549525601</v>
      </c>
      <c r="I10" s="72" t="s">
        <v>330</v>
      </c>
      <c r="J10" s="72" t="s">
        <v>398</v>
      </c>
      <c r="L10" s="72" t="s">
        <v>289</v>
      </c>
      <c r="M10" s="72">
        <v>0.10920000000000001</v>
      </c>
    </row>
    <row r="11" spans="1:13">
      <c r="A11" s="33" t="s">
        <v>372</v>
      </c>
      <c r="B11" s="72">
        <v>362</v>
      </c>
      <c r="C11" s="72">
        <v>67547</v>
      </c>
      <c r="E11" s="33" t="s">
        <v>372</v>
      </c>
      <c r="F11" s="72">
        <v>8.4998458870832092</v>
      </c>
      <c r="G11" s="72">
        <v>16.043604075358999</v>
      </c>
      <c r="I11" s="72" t="s">
        <v>332</v>
      </c>
      <c r="J11" s="72" t="s">
        <v>333</v>
      </c>
      <c r="L11" s="72" t="s">
        <v>290</v>
      </c>
      <c r="M11" s="72">
        <v>0.88280000000000003</v>
      </c>
    </row>
    <row r="12" spans="1:13">
      <c r="A12" s="33" t="s">
        <v>373</v>
      </c>
      <c r="B12" s="72">
        <v>64</v>
      </c>
      <c r="C12" s="72">
        <v>847467</v>
      </c>
      <c r="E12" s="33" t="s">
        <v>373</v>
      </c>
      <c r="F12" s="43">
        <v>6</v>
      </c>
      <c r="G12" s="72">
        <v>19.692797665855998</v>
      </c>
      <c r="I12" s="72"/>
      <c r="J12" s="72"/>
      <c r="L12" s="72"/>
      <c r="M12" s="72"/>
    </row>
    <row r="13" spans="1:13">
      <c r="A13" s="33" t="s">
        <v>374</v>
      </c>
      <c r="B13" s="72">
        <v>248</v>
      </c>
      <c r="C13" s="72">
        <v>420479</v>
      </c>
      <c r="E13" s="33" t="s">
        <v>374</v>
      </c>
      <c r="F13" s="72">
        <v>7.9541963103868802</v>
      </c>
      <c r="G13" s="72">
        <v>18.6816742241386</v>
      </c>
      <c r="I13" s="72" t="s">
        <v>334</v>
      </c>
      <c r="J13" s="72">
        <v>34</v>
      </c>
      <c r="L13" s="72" t="s">
        <v>294</v>
      </c>
      <c r="M13" s="72"/>
    </row>
    <row r="14" spans="1:13">
      <c r="A14" s="33" t="s">
        <v>375</v>
      </c>
      <c r="B14" s="72">
        <v>744</v>
      </c>
      <c r="C14" s="72">
        <v>144377</v>
      </c>
      <c r="E14" s="33" t="s">
        <v>375</v>
      </c>
      <c r="F14" s="72">
        <v>9.5391588111080292</v>
      </c>
      <c r="G14" s="72">
        <v>17.139481406212902</v>
      </c>
      <c r="L14" s="72" t="s">
        <v>289</v>
      </c>
      <c r="M14" s="72" t="s">
        <v>400</v>
      </c>
    </row>
    <row r="15" spans="1:13">
      <c r="A15" s="33" t="s">
        <v>376</v>
      </c>
      <c r="B15" s="72">
        <v>115</v>
      </c>
      <c r="C15" s="72">
        <v>487037</v>
      </c>
      <c r="E15" s="33" t="s">
        <v>376</v>
      </c>
      <c r="F15" s="72">
        <v>6.8454900509443801</v>
      </c>
      <c r="G15" s="72">
        <v>18.893671851855</v>
      </c>
      <c r="L15" s="72" t="s">
        <v>290</v>
      </c>
      <c r="M15" s="72" t="s">
        <v>401</v>
      </c>
    </row>
    <row r="16" spans="1:13">
      <c r="A16" s="33" t="s">
        <v>377</v>
      </c>
      <c r="B16" s="72">
        <v>169</v>
      </c>
      <c r="C16" s="72">
        <v>566448</v>
      </c>
      <c r="E16" s="33" t="s">
        <v>377</v>
      </c>
      <c r="F16" s="72">
        <v>7.4008794362821799</v>
      </c>
      <c r="G16" s="72">
        <v>19.111583996968999</v>
      </c>
      <c r="L16" s="72" t="s">
        <v>291</v>
      </c>
      <c r="M16" s="72" t="s">
        <v>402</v>
      </c>
    </row>
    <row r="17" spans="1:13">
      <c r="A17" s="33" t="s">
        <v>378</v>
      </c>
      <c r="B17" s="72">
        <v>98</v>
      </c>
      <c r="C17" s="72" t="s">
        <v>342</v>
      </c>
      <c r="E17" s="33" t="s">
        <v>378</v>
      </c>
      <c r="F17" s="72">
        <v>6.6147098441152101</v>
      </c>
      <c r="G17" s="72" t="s">
        <v>342</v>
      </c>
      <c r="L17" s="72"/>
      <c r="M17" s="72"/>
    </row>
    <row r="18" spans="1:13">
      <c r="A18" s="33" t="s">
        <v>379</v>
      </c>
      <c r="B18" s="72">
        <v>115</v>
      </c>
      <c r="C18" s="72">
        <v>590314</v>
      </c>
      <c r="E18" s="33" t="s">
        <v>379</v>
      </c>
      <c r="F18" s="72">
        <v>6.8454900509443801</v>
      </c>
      <c r="G18" s="72">
        <v>19.171123031860201</v>
      </c>
      <c r="L18" s="72" t="s">
        <v>298</v>
      </c>
      <c r="M18" s="72"/>
    </row>
    <row r="19" spans="1:13">
      <c r="A19" s="33" t="s">
        <v>380</v>
      </c>
      <c r="B19" s="72">
        <v>703</v>
      </c>
      <c r="C19" s="72">
        <v>41087</v>
      </c>
      <c r="E19" s="33" t="s">
        <v>380</v>
      </c>
      <c r="F19" s="72">
        <v>9.4573808790725398</v>
      </c>
      <c r="G19" s="72">
        <v>15.3263943743741</v>
      </c>
      <c r="L19" s="72" t="s">
        <v>299</v>
      </c>
      <c r="M19" s="72">
        <v>0.60829999999999995</v>
      </c>
    </row>
    <row r="20" spans="1:13">
      <c r="A20" s="33" t="s">
        <v>381</v>
      </c>
      <c r="B20" s="72">
        <v>478</v>
      </c>
      <c r="C20" s="72">
        <v>152680</v>
      </c>
      <c r="E20" s="33" t="s">
        <v>381</v>
      </c>
      <c r="F20" s="72">
        <v>8.9008668079807496</v>
      </c>
      <c r="G20" s="72">
        <v>17.220151566102899</v>
      </c>
      <c r="L20" s="72" t="s">
        <v>300</v>
      </c>
      <c r="M20" s="72">
        <v>0.94879999999999998</v>
      </c>
    </row>
    <row r="21" spans="1:13">
      <c r="A21" s="33" t="s">
        <v>382</v>
      </c>
      <c r="B21" s="72">
        <v>136</v>
      </c>
      <c r="C21" s="72">
        <v>155033</v>
      </c>
      <c r="E21" s="33" t="s">
        <v>382</v>
      </c>
      <c r="F21" s="72">
        <v>7.08746284125034</v>
      </c>
      <c r="G21" s="72">
        <v>17.242215811671901</v>
      </c>
      <c r="L21" s="72"/>
      <c r="M21" s="72"/>
    </row>
    <row r="22" spans="1:13">
      <c r="A22" s="33" t="s">
        <v>383</v>
      </c>
      <c r="B22" s="72">
        <v>396</v>
      </c>
      <c r="C22" s="72">
        <v>189882</v>
      </c>
      <c r="E22" s="33" t="s">
        <v>383</v>
      </c>
      <c r="F22" s="72">
        <v>8.6293566200796104</v>
      </c>
      <c r="G22" s="72">
        <v>17.5347436250977</v>
      </c>
      <c r="L22" s="72" t="s">
        <v>301</v>
      </c>
      <c r="M22" s="72"/>
    </row>
    <row r="23" spans="1:13">
      <c r="A23" s="33" t="s">
        <v>384</v>
      </c>
      <c r="B23" s="72">
        <v>3580</v>
      </c>
      <c r="C23" s="72">
        <v>35428</v>
      </c>
      <c r="E23" s="33" t="s">
        <v>384</v>
      </c>
      <c r="F23" s="72">
        <v>11.8057438721516</v>
      </c>
      <c r="G23" s="72">
        <v>15.1126024035288</v>
      </c>
      <c r="L23" s="72" t="s">
        <v>302</v>
      </c>
      <c r="M23" s="72">
        <v>49.69</v>
      </c>
    </row>
    <row r="24" spans="1:13">
      <c r="A24" s="33" t="s">
        <v>385</v>
      </c>
      <c r="B24" s="72">
        <v>791</v>
      </c>
      <c r="C24" s="72">
        <v>79343</v>
      </c>
      <c r="E24" s="33" t="s">
        <v>385</v>
      </c>
      <c r="F24" s="72">
        <v>9.6275338844727898</v>
      </c>
      <c r="G24" s="72">
        <v>16.275815327111999</v>
      </c>
      <c r="L24" s="72" t="s">
        <v>303</v>
      </c>
      <c r="M24" s="72" t="s">
        <v>403</v>
      </c>
    </row>
    <row r="25" spans="1:13">
      <c r="A25" s="33" t="s">
        <v>386</v>
      </c>
      <c r="B25" s="72">
        <v>454</v>
      </c>
      <c r="C25" s="72">
        <v>528699</v>
      </c>
      <c r="E25" s="33" t="s">
        <v>386</v>
      </c>
      <c r="F25" s="72">
        <v>8.8265484872909195</v>
      </c>
      <c r="G25" s="72">
        <v>19.0120870723938</v>
      </c>
      <c r="L25" s="72" t="s">
        <v>305</v>
      </c>
      <c r="M25" s="72" t="s">
        <v>404</v>
      </c>
    </row>
    <row r="26" spans="1:13">
      <c r="A26" s="33" t="s">
        <v>387</v>
      </c>
      <c r="B26" s="72">
        <v>77</v>
      </c>
      <c r="C26" s="72">
        <v>553698</v>
      </c>
      <c r="E26" s="33" t="s">
        <v>387</v>
      </c>
      <c r="F26" s="72">
        <v>6.2667865406949002</v>
      </c>
      <c r="G26" s="72">
        <v>19.0787397851885</v>
      </c>
      <c r="L26" s="72" t="s">
        <v>306</v>
      </c>
      <c r="M26" s="72" t="s">
        <v>307</v>
      </c>
    </row>
    <row r="27" spans="1:13">
      <c r="A27" s="33" t="s">
        <v>388</v>
      </c>
      <c r="B27" s="72">
        <v>521</v>
      </c>
      <c r="C27" s="72">
        <v>439843</v>
      </c>
      <c r="E27" s="33" t="s">
        <v>388</v>
      </c>
      <c r="F27" s="72">
        <v>9.0251395622785093</v>
      </c>
      <c r="G27" s="72">
        <v>18.7466291265021</v>
      </c>
      <c r="L27" s="72"/>
      <c r="M27" s="72"/>
    </row>
    <row r="28" spans="1:13">
      <c r="A28" s="33" t="s">
        <v>389</v>
      </c>
      <c r="B28" s="72">
        <v>115</v>
      </c>
      <c r="C28" s="72">
        <v>765000</v>
      </c>
      <c r="E28" s="33" t="s">
        <v>389</v>
      </c>
      <c r="F28" s="72">
        <v>6.8454900509443801</v>
      </c>
      <c r="G28" s="72">
        <v>19.545100222242102</v>
      </c>
      <c r="L28" s="72" t="s">
        <v>308</v>
      </c>
      <c r="M28" s="72" t="s">
        <v>405</v>
      </c>
    </row>
    <row r="29" spans="1:13">
      <c r="A29" s="33" t="s">
        <v>390</v>
      </c>
      <c r="B29" s="72">
        <v>350</v>
      </c>
      <c r="C29" s="72">
        <v>227308</v>
      </c>
      <c r="E29" s="33" t="s">
        <v>390</v>
      </c>
      <c r="F29" s="72">
        <v>8.4512111118323308</v>
      </c>
      <c r="G29" s="72">
        <v>17.7942889344713</v>
      </c>
      <c r="L29" s="72"/>
      <c r="M29" s="72"/>
    </row>
    <row r="30" spans="1:13">
      <c r="A30" s="33" t="s">
        <v>391</v>
      </c>
      <c r="B30" s="72">
        <v>1037</v>
      </c>
      <c r="C30" s="72">
        <v>108164</v>
      </c>
      <c r="E30" s="33" t="s">
        <v>391</v>
      </c>
      <c r="F30" s="72">
        <v>10.018200178813199</v>
      </c>
      <c r="G30" s="72">
        <v>16.722860884289499</v>
      </c>
      <c r="L30" s="72" t="s">
        <v>310</v>
      </c>
      <c r="M30" s="72"/>
    </row>
    <row r="31" spans="1:13">
      <c r="A31" s="33" t="s">
        <v>392</v>
      </c>
      <c r="B31" s="72">
        <v>96</v>
      </c>
      <c r="C31" s="72">
        <v>775895</v>
      </c>
      <c r="E31" s="33" t="s">
        <v>392</v>
      </c>
      <c r="F31" s="72">
        <v>6.5849625007211596</v>
      </c>
      <c r="G31" s="72">
        <v>19.565501903616301</v>
      </c>
      <c r="L31" s="72" t="s">
        <v>311</v>
      </c>
      <c r="M31" s="72">
        <v>36</v>
      </c>
    </row>
    <row r="32" spans="1:13">
      <c r="A32" s="33" t="s">
        <v>393</v>
      </c>
      <c r="B32" s="72">
        <v>0</v>
      </c>
      <c r="C32" s="72">
        <v>119543</v>
      </c>
      <c r="E32" s="33" t="s">
        <v>393</v>
      </c>
      <c r="F32" s="72" t="s">
        <v>342</v>
      </c>
      <c r="G32" s="72">
        <v>16.867170128024998</v>
      </c>
      <c r="L32" s="72" t="s">
        <v>312</v>
      </c>
      <c r="M32" s="72">
        <v>1</v>
      </c>
    </row>
    <row r="33" spans="1:13">
      <c r="A33" s="33" t="s">
        <v>394</v>
      </c>
      <c r="B33" s="72">
        <v>65</v>
      </c>
      <c r="C33" s="72">
        <v>758793</v>
      </c>
      <c r="E33" s="33" t="s">
        <v>394</v>
      </c>
      <c r="F33" s="72">
        <v>6.0223678130284499</v>
      </c>
      <c r="G33" s="72">
        <v>19.533346844130001</v>
      </c>
      <c r="L33" s="72" t="s">
        <v>313</v>
      </c>
      <c r="M33" s="72">
        <v>36</v>
      </c>
    </row>
    <row r="34" spans="1:13">
      <c r="A34" s="33" t="s">
        <v>355</v>
      </c>
      <c r="B34" s="72">
        <v>39</v>
      </c>
      <c r="C34" s="72">
        <v>745141</v>
      </c>
      <c r="E34" s="33" t="s">
        <v>355</v>
      </c>
      <c r="F34" s="72">
        <v>5.2854022188622496</v>
      </c>
      <c r="G34" s="72">
        <v>19.507153921157101</v>
      </c>
      <c r="L34" s="72" t="s">
        <v>314</v>
      </c>
      <c r="M34" s="72">
        <v>2</v>
      </c>
    </row>
    <row r="35" spans="1:13">
      <c r="A35" s="33" t="s">
        <v>356</v>
      </c>
      <c r="B35" s="72">
        <v>53</v>
      </c>
      <c r="C35" s="72">
        <v>735672</v>
      </c>
      <c r="E35" s="33" t="s">
        <v>356</v>
      </c>
      <c r="F35" s="72">
        <v>5.7279204545631996</v>
      </c>
      <c r="G35" s="72">
        <v>19.488703157231399</v>
      </c>
    </row>
    <row r="36" spans="1:13">
      <c r="A36" s="33" t="s">
        <v>357</v>
      </c>
      <c r="B36" s="72">
        <v>807</v>
      </c>
      <c r="C36" s="72">
        <v>46705</v>
      </c>
      <c r="E36" s="33" t="s">
        <v>357</v>
      </c>
      <c r="F36" s="72">
        <v>9.6564248632777794</v>
      </c>
      <c r="G36" s="72">
        <v>15.5112893853532</v>
      </c>
    </row>
    <row r="37" spans="1:13">
      <c r="A37" s="33" t="s">
        <v>358</v>
      </c>
      <c r="B37" s="72">
        <v>108</v>
      </c>
      <c r="C37" s="72">
        <v>332173</v>
      </c>
      <c r="E37" s="33" t="s">
        <v>358</v>
      </c>
      <c r="F37" s="72">
        <v>6.75488750216347</v>
      </c>
      <c r="G37" s="72">
        <v>18.341575285999699</v>
      </c>
    </row>
    <row r="38" spans="1:13">
      <c r="A38" s="33" t="s">
        <v>359</v>
      </c>
      <c r="B38" s="72">
        <v>100</v>
      </c>
      <c r="C38" s="72">
        <v>322210</v>
      </c>
      <c r="E38" s="33" t="s">
        <v>359</v>
      </c>
      <c r="F38" s="72">
        <v>6.6438561897747297</v>
      </c>
      <c r="G38" s="72">
        <v>18.297641744168899</v>
      </c>
    </row>
    <row r="39" spans="1:13">
      <c r="A39" s="33" t="s">
        <v>360</v>
      </c>
      <c r="B39" s="72">
        <v>190</v>
      </c>
      <c r="C39" s="72" t="s">
        <v>342</v>
      </c>
      <c r="E39" s="33" t="s">
        <v>360</v>
      </c>
      <c r="F39" s="72">
        <v>7.5698556083309496</v>
      </c>
      <c r="G39" s="72" t="s">
        <v>342</v>
      </c>
    </row>
    <row r="40" spans="1:13">
      <c r="A40" s="33" t="s">
        <v>361</v>
      </c>
      <c r="B40" s="72">
        <v>158</v>
      </c>
      <c r="C40" s="72">
        <v>932907</v>
      </c>
      <c r="E40" s="33" t="s">
        <v>361</v>
      </c>
      <c r="F40" s="72">
        <v>7.3037807481771004</v>
      </c>
      <c r="G40" s="72">
        <v>19.831373742731198</v>
      </c>
    </row>
    <row r="41" spans="1:13">
      <c r="A41" s="33" t="s">
        <v>362</v>
      </c>
      <c r="B41" s="72">
        <v>0</v>
      </c>
      <c r="C41" s="72">
        <v>1068922</v>
      </c>
      <c r="E41" s="33" t="s">
        <v>362</v>
      </c>
      <c r="F41" s="72" t="s">
        <v>342</v>
      </c>
      <c r="G41" s="72">
        <v>20.027725151738199</v>
      </c>
    </row>
    <row r="42" spans="1:13">
      <c r="A42" s="33" t="s">
        <v>363</v>
      </c>
      <c r="B42" s="72">
        <v>0</v>
      </c>
      <c r="C42" s="72">
        <v>998233</v>
      </c>
      <c r="E42" s="33" t="s">
        <v>363</v>
      </c>
      <c r="F42" s="72" t="s">
        <v>342</v>
      </c>
      <c r="G42" s="72">
        <v>19.929017072274799</v>
      </c>
    </row>
  </sheetData>
  <mergeCells count="4">
    <mergeCell ref="A1:C1"/>
    <mergeCell ref="E1:G1"/>
    <mergeCell ref="I1:J1"/>
    <mergeCell ref="L1:M1"/>
  </mergeCells>
  <pageMargins left="0.7" right="0.7" top="0.75" bottom="0.75" header="0.3" footer="0.3"/>
  <ignoredErrors>
    <ignoredError sqref="M24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BA60D-98C0-439F-AD09-96E0BE2FD197}">
  <dimension ref="A1:M34"/>
  <sheetViews>
    <sheetView workbookViewId="0">
      <selection activeCell="I34" sqref="I34"/>
    </sheetView>
  </sheetViews>
  <sheetFormatPr baseColWidth="10" defaultColWidth="9" defaultRowHeight="13"/>
  <cols>
    <col min="1" max="1" width="12.5" style="7" customWidth="1"/>
    <col min="2" max="2" width="15.1640625" style="7" customWidth="1"/>
    <col min="3" max="3" width="15" style="7" customWidth="1"/>
    <col min="4" max="4" width="9" style="7" customWidth="1"/>
    <col min="5" max="5" width="12" style="7" customWidth="1"/>
    <col min="6" max="6" width="11.6640625" style="7" customWidth="1"/>
    <col min="7" max="7" width="16.6640625" style="7" customWidth="1"/>
    <col min="8" max="8" width="9" style="7"/>
    <col min="9" max="9" width="24.6640625" style="7" customWidth="1"/>
    <col min="10" max="10" width="20.6640625" style="7" customWidth="1"/>
    <col min="11" max="11" width="9" style="7"/>
    <col min="12" max="12" width="27.1640625" style="7" customWidth="1"/>
    <col min="13" max="13" width="22.33203125" style="7" customWidth="1"/>
    <col min="14" max="16384" width="9" style="7"/>
  </cols>
  <sheetData>
    <row r="1" spans="1:13">
      <c r="A1" s="64" t="s">
        <v>321</v>
      </c>
      <c r="B1" s="64"/>
      <c r="C1" s="64"/>
      <c r="E1" s="63" t="s">
        <v>322</v>
      </c>
      <c r="F1" s="63"/>
      <c r="G1" s="63"/>
      <c r="I1" s="88" t="s">
        <v>335</v>
      </c>
      <c r="J1" s="88"/>
      <c r="L1" s="89" t="s">
        <v>336</v>
      </c>
      <c r="M1" s="89"/>
    </row>
    <row r="2" spans="1:13" ht="14">
      <c r="A2" s="32" t="s">
        <v>24</v>
      </c>
      <c r="B2" s="98" t="s">
        <v>315</v>
      </c>
      <c r="C2" s="98" t="s">
        <v>353</v>
      </c>
      <c r="E2" s="32" t="s">
        <v>24</v>
      </c>
      <c r="F2" s="98" t="s">
        <v>315</v>
      </c>
      <c r="G2" s="98" t="s">
        <v>353</v>
      </c>
      <c r="I2" s="1"/>
      <c r="J2" s="87" t="s">
        <v>399</v>
      </c>
      <c r="L2" s="1"/>
      <c r="M2" s="1" t="s">
        <v>287</v>
      </c>
    </row>
    <row r="3" spans="1:13">
      <c r="A3" s="33" t="s">
        <v>52</v>
      </c>
      <c r="B3" s="1">
        <v>584.22506599999997</v>
      </c>
      <c r="C3" s="1">
        <v>81419</v>
      </c>
      <c r="E3" s="27" t="s">
        <v>52</v>
      </c>
      <c r="F3" s="1">
        <v>9.1903804476646993</v>
      </c>
      <c r="G3" s="1">
        <v>16.313077881745901</v>
      </c>
      <c r="I3" s="1" t="s">
        <v>323</v>
      </c>
      <c r="J3" s="1"/>
      <c r="L3" s="1" t="s">
        <v>288</v>
      </c>
      <c r="M3" s="1"/>
    </row>
    <row r="4" spans="1:13">
      <c r="A4" s="33" t="s">
        <v>85</v>
      </c>
      <c r="B4" s="1">
        <v>1148.4584299999999</v>
      </c>
      <c r="C4" s="49">
        <v>22749.5</v>
      </c>
      <c r="E4" s="27" t="s">
        <v>85</v>
      </c>
      <c r="F4" s="1">
        <v>10.165482922032499</v>
      </c>
      <c r="G4" s="1">
        <v>14.473547216928999</v>
      </c>
      <c r="I4" s="1" t="s">
        <v>324</v>
      </c>
      <c r="J4" s="1">
        <v>-0.77470000000000006</v>
      </c>
      <c r="L4" s="1" t="s">
        <v>289</v>
      </c>
      <c r="M4" s="1">
        <v>-0.91139999999999999</v>
      </c>
    </row>
    <row r="5" spans="1:13">
      <c r="A5" s="33" t="s">
        <v>178</v>
      </c>
      <c r="B5" s="1">
        <v>1782.78459</v>
      </c>
      <c r="C5" s="49">
        <v>28121.5</v>
      </c>
      <c r="E5" s="27" t="s">
        <v>178</v>
      </c>
      <c r="F5" s="1">
        <v>10.7999166804389</v>
      </c>
      <c r="G5" s="1">
        <v>14.779385929324199</v>
      </c>
      <c r="I5" s="1" t="s">
        <v>325</v>
      </c>
      <c r="J5" s="1" t="s">
        <v>326</v>
      </c>
      <c r="L5" s="1" t="s">
        <v>290</v>
      </c>
      <c r="M5" s="1">
        <v>24.97</v>
      </c>
    </row>
    <row r="6" spans="1:13">
      <c r="A6" s="33" t="s">
        <v>188</v>
      </c>
      <c r="B6" s="1">
        <v>382.52734099999998</v>
      </c>
      <c r="C6" s="49">
        <v>317175.5</v>
      </c>
      <c r="E6" s="27" t="s">
        <v>188</v>
      </c>
      <c r="F6" s="1">
        <v>8.5794190573589209</v>
      </c>
      <c r="G6" s="1">
        <v>18.274921809811602</v>
      </c>
      <c r="I6" s="1"/>
      <c r="J6" s="1"/>
      <c r="L6" s="1" t="s">
        <v>291</v>
      </c>
      <c r="M6" s="1">
        <v>27.39</v>
      </c>
    </row>
    <row r="7" spans="1:13">
      <c r="A7" s="33" t="s">
        <v>202</v>
      </c>
      <c r="B7" s="1">
        <v>262.93126899999999</v>
      </c>
      <c r="C7" s="1">
        <v>98583</v>
      </c>
      <c r="E7" s="27" t="s">
        <v>202</v>
      </c>
      <c r="F7" s="1">
        <v>8.0385419138862009</v>
      </c>
      <c r="G7" s="1">
        <v>16.5890512641827</v>
      </c>
      <c r="I7" s="1" t="s">
        <v>305</v>
      </c>
      <c r="J7" s="1"/>
      <c r="L7" s="1" t="s">
        <v>292</v>
      </c>
      <c r="M7" s="1">
        <v>-1.097</v>
      </c>
    </row>
    <row r="8" spans="1:13">
      <c r="A8" s="33" t="s">
        <v>316</v>
      </c>
      <c r="B8" s="1">
        <v>135.72662700000001</v>
      </c>
      <c r="C8" s="1">
        <v>698688</v>
      </c>
      <c r="E8" s="27" t="s">
        <v>316</v>
      </c>
      <c r="F8" s="1">
        <v>7.0845599678085298</v>
      </c>
      <c r="G8" s="1">
        <v>19.4142888365628</v>
      </c>
      <c r="I8" s="1" t="s">
        <v>327</v>
      </c>
      <c r="J8" s="1">
        <v>2.8E-3</v>
      </c>
      <c r="L8" s="1"/>
      <c r="M8" s="1"/>
    </row>
    <row r="9" spans="1:13">
      <c r="A9" s="33" t="s">
        <v>317</v>
      </c>
      <c r="B9" s="1">
        <v>325.431513</v>
      </c>
      <c r="C9" s="1">
        <v>238022</v>
      </c>
      <c r="E9" s="27" t="s">
        <v>317</v>
      </c>
      <c r="F9" s="1">
        <v>8.3462101502121104</v>
      </c>
      <c r="G9" s="1">
        <v>17.860735400171901</v>
      </c>
      <c r="I9" s="1" t="s">
        <v>328</v>
      </c>
      <c r="J9" s="1" t="s">
        <v>329</v>
      </c>
      <c r="L9" s="1" t="s">
        <v>293</v>
      </c>
      <c r="M9" s="1"/>
    </row>
    <row r="10" spans="1:13">
      <c r="A10" s="33" t="s">
        <v>318</v>
      </c>
      <c r="B10" s="1">
        <v>5215.7303000000002</v>
      </c>
      <c r="C10" s="1">
        <v>28770.5</v>
      </c>
      <c r="E10" s="27" t="s">
        <v>318</v>
      </c>
      <c r="F10" s="1">
        <v>12.3486535558967</v>
      </c>
      <c r="G10" s="1">
        <v>14.812302673315299</v>
      </c>
      <c r="I10" s="1" t="s">
        <v>330</v>
      </c>
      <c r="J10" s="1" t="s">
        <v>331</v>
      </c>
      <c r="L10" s="1" t="s">
        <v>289</v>
      </c>
      <c r="M10" s="1">
        <v>0.1633</v>
      </c>
    </row>
    <row r="11" spans="1:13">
      <c r="A11" s="33" t="s">
        <v>236</v>
      </c>
      <c r="B11" s="1">
        <v>1585.0988199999999</v>
      </c>
      <c r="C11" s="1">
        <v>194003</v>
      </c>
      <c r="E11" s="27" t="s">
        <v>236</v>
      </c>
      <c r="F11" s="1">
        <v>10.630357069935201</v>
      </c>
      <c r="G11" s="1">
        <v>17.565719436393799</v>
      </c>
      <c r="I11" s="1" t="s">
        <v>332</v>
      </c>
      <c r="J11" s="1" t="s">
        <v>333</v>
      </c>
      <c r="L11" s="1" t="s">
        <v>290</v>
      </c>
      <c r="M11" s="1">
        <v>1.5780000000000001</v>
      </c>
    </row>
    <row r="12" spans="1:13">
      <c r="A12" s="33" t="s">
        <v>63</v>
      </c>
      <c r="B12" s="1">
        <v>3919.0964300000001</v>
      </c>
      <c r="C12" s="1">
        <v>10630.5</v>
      </c>
      <c r="E12" s="27" t="s">
        <v>63</v>
      </c>
      <c r="F12" s="1">
        <v>11.936305355783199</v>
      </c>
      <c r="G12" s="1">
        <v>13.37592183442</v>
      </c>
      <c r="I12" s="1"/>
      <c r="J12" s="1"/>
      <c r="L12" s="1"/>
      <c r="M12" s="1"/>
    </row>
    <row r="13" spans="1:13">
      <c r="A13" s="33" t="s">
        <v>54</v>
      </c>
      <c r="B13" s="1">
        <v>1582.20443</v>
      </c>
      <c r="C13" s="1">
        <v>17620</v>
      </c>
      <c r="E13" s="27" t="s">
        <v>54</v>
      </c>
      <c r="F13" s="1">
        <v>10.6277203010929</v>
      </c>
      <c r="G13" s="1">
        <v>14.104926303807799</v>
      </c>
      <c r="I13" s="1" t="s">
        <v>334</v>
      </c>
      <c r="J13" s="1">
        <v>13</v>
      </c>
      <c r="L13" s="1" t="s">
        <v>294</v>
      </c>
      <c r="M13" s="1"/>
    </row>
    <row r="14" spans="1:13">
      <c r="A14" s="33" t="s">
        <v>319</v>
      </c>
      <c r="B14" s="1">
        <v>35.0212425</v>
      </c>
      <c r="C14" s="1">
        <v>1037923</v>
      </c>
      <c r="E14" s="27" t="s">
        <v>319</v>
      </c>
      <c r="F14" s="1">
        <v>5.1301583641753803</v>
      </c>
      <c r="G14" s="1">
        <v>19.985267988319901</v>
      </c>
      <c r="I14" s="13"/>
      <c r="J14" s="13"/>
      <c r="L14" s="1" t="s">
        <v>289</v>
      </c>
      <c r="M14" s="1" t="s">
        <v>295</v>
      </c>
    </row>
    <row r="15" spans="1:13">
      <c r="A15" s="33" t="s">
        <v>320</v>
      </c>
      <c r="B15" s="1">
        <v>1162.18327</v>
      </c>
      <c r="C15" s="1">
        <v>30066</v>
      </c>
      <c r="E15" s="27" t="s">
        <v>320</v>
      </c>
      <c r="F15" s="1">
        <v>10.182621876529801</v>
      </c>
      <c r="G15" s="1">
        <v>14.875845323150701</v>
      </c>
      <c r="I15" s="13"/>
      <c r="J15" s="13"/>
      <c r="L15" s="1" t="s">
        <v>290</v>
      </c>
      <c r="M15" s="1" t="s">
        <v>296</v>
      </c>
    </row>
    <row r="16" spans="1:13">
      <c r="A16" s="12"/>
      <c r="B16" s="12"/>
      <c r="L16" s="1" t="s">
        <v>291</v>
      </c>
      <c r="M16" s="1" t="s">
        <v>297</v>
      </c>
    </row>
    <row r="17" spans="1:13">
      <c r="A17" s="12"/>
      <c r="B17" s="12"/>
      <c r="L17" s="1"/>
      <c r="M17" s="1"/>
    </row>
    <row r="18" spans="1:13">
      <c r="A18" s="12"/>
      <c r="B18" s="12"/>
      <c r="L18" s="1" t="s">
        <v>298</v>
      </c>
      <c r="M18" s="1"/>
    </row>
    <row r="19" spans="1:13">
      <c r="A19" s="12"/>
      <c r="B19" s="12"/>
      <c r="L19" s="1" t="s">
        <v>299</v>
      </c>
      <c r="M19" s="1">
        <v>0.73899999999999999</v>
      </c>
    </row>
    <row r="20" spans="1:13">
      <c r="A20" s="12"/>
      <c r="B20" s="12"/>
      <c r="L20" s="1" t="s">
        <v>300</v>
      </c>
      <c r="M20" s="1">
        <v>1.137</v>
      </c>
    </row>
    <row r="21" spans="1:13">
      <c r="A21" s="12"/>
      <c r="B21" s="12"/>
      <c r="L21" s="1"/>
      <c r="M21" s="1"/>
    </row>
    <row r="22" spans="1:13">
      <c r="A22" s="12"/>
      <c r="B22" s="12"/>
      <c r="L22" s="1" t="s">
        <v>301</v>
      </c>
      <c r="M22" s="1"/>
    </row>
    <row r="23" spans="1:13">
      <c r="A23" s="12"/>
      <c r="B23" s="12"/>
      <c r="L23" s="1" t="s">
        <v>302</v>
      </c>
      <c r="M23" s="1">
        <v>31.15</v>
      </c>
    </row>
    <row r="24" spans="1:13">
      <c r="A24" s="12"/>
      <c r="B24" s="12"/>
      <c r="L24" s="1" t="s">
        <v>303</v>
      </c>
      <c r="M24" s="1" t="s">
        <v>304</v>
      </c>
    </row>
    <row r="25" spans="1:13">
      <c r="A25" s="12"/>
      <c r="B25" s="12"/>
      <c r="L25" s="1" t="s">
        <v>305</v>
      </c>
      <c r="M25" s="1">
        <v>2.0000000000000001E-4</v>
      </c>
    </row>
    <row r="26" spans="1:13">
      <c r="A26" s="12"/>
      <c r="B26" s="12"/>
      <c r="L26" s="1" t="s">
        <v>306</v>
      </c>
      <c r="M26" s="1" t="s">
        <v>307</v>
      </c>
    </row>
    <row r="27" spans="1:13">
      <c r="A27" s="12"/>
      <c r="B27" s="12"/>
      <c r="L27" s="1"/>
      <c r="M27" s="1"/>
    </row>
    <row r="28" spans="1:13">
      <c r="A28" s="12"/>
      <c r="B28" s="12"/>
      <c r="L28" s="90" t="s">
        <v>308</v>
      </c>
      <c r="M28" s="90" t="s">
        <v>309</v>
      </c>
    </row>
    <row r="29" spans="1:13">
      <c r="A29" s="12"/>
      <c r="B29" s="12"/>
      <c r="L29" s="1"/>
      <c r="M29" s="1"/>
    </row>
    <row r="30" spans="1:13">
      <c r="A30" s="12"/>
      <c r="B30" s="12"/>
      <c r="L30" s="1" t="s">
        <v>310</v>
      </c>
      <c r="M30" s="1"/>
    </row>
    <row r="31" spans="1:13">
      <c r="A31" s="12"/>
      <c r="B31" s="12"/>
      <c r="L31" s="1" t="s">
        <v>311</v>
      </c>
      <c r="M31" s="1">
        <v>13</v>
      </c>
    </row>
    <row r="32" spans="1:13">
      <c r="A32" s="12"/>
      <c r="B32" s="12"/>
      <c r="L32" s="1" t="s">
        <v>312</v>
      </c>
      <c r="M32" s="1">
        <v>1</v>
      </c>
    </row>
    <row r="33" spans="1:13">
      <c r="A33" s="12"/>
      <c r="B33" s="12"/>
      <c r="L33" s="1" t="s">
        <v>313</v>
      </c>
      <c r="M33" s="1">
        <v>13</v>
      </c>
    </row>
    <row r="34" spans="1:13">
      <c r="A34" s="12"/>
      <c r="B34" s="12"/>
      <c r="L34" s="1" t="s">
        <v>314</v>
      </c>
      <c r="M34" s="1">
        <v>0</v>
      </c>
    </row>
  </sheetData>
  <mergeCells count="4">
    <mergeCell ref="A1:C1"/>
    <mergeCell ref="E1:G1"/>
    <mergeCell ref="I1:J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A</vt:lpstr>
      <vt:lpstr>Fig. 2B</vt:lpstr>
      <vt:lpstr>Fig. 3</vt:lpstr>
      <vt:lpstr>Data Analysis</vt:lpstr>
      <vt:lpstr>Supp. Fig. S1A</vt:lpstr>
      <vt:lpstr>Supp. Fig.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Koehler</dc:creator>
  <cp:lastModifiedBy>Alexa Roeder (Student)</cp:lastModifiedBy>
  <dcterms:created xsi:type="dcterms:W3CDTF">2021-10-21T17:31:43Z</dcterms:created>
  <dcterms:modified xsi:type="dcterms:W3CDTF">2022-06-21T01:57:00Z</dcterms:modified>
</cp:coreProperties>
</file>